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Mathieu\Desktop\L7 rebuttal\"/>
    </mc:Choice>
  </mc:AlternateContent>
  <xr:revisionPtr revIDLastSave="0" documentId="13_ncr:1_{450E7647-DE9C-4488-B9FD-D5A6B27A17E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2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32" uniqueCount="364">
  <si>
    <t>RPL7A_dgene_F1</t>
  </si>
  <si>
    <t>RPL7A_dgene_R</t>
  </si>
  <si>
    <t>RPL7B_dgene_F</t>
  </si>
  <si>
    <t>RPL7B_dgene_R</t>
  </si>
  <si>
    <t>RPL27A_dgene_F</t>
  </si>
  <si>
    <t>RPL27A_dgene_R</t>
  </si>
  <si>
    <t>RPL27B_dgene_F</t>
  </si>
  <si>
    <t>RPL27B_dgene_R</t>
  </si>
  <si>
    <t>RPL36A_dgene_F</t>
  </si>
  <si>
    <t>RPL36A_dgene_R</t>
  </si>
  <si>
    <t>RPL36B_dgene_F</t>
  </si>
  <si>
    <t>RPL36B_dgene_R</t>
  </si>
  <si>
    <t>L37A_dgene_F</t>
  </si>
  <si>
    <t>L37A_dgene_R</t>
  </si>
  <si>
    <t>L37B_dgene_F</t>
  </si>
  <si>
    <t>L37B_dgene_R</t>
  </si>
  <si>
    <t>RPS10A_dgene_F</t>
  </si>
  <si>
    <t>RPS10A_dgene_R</t>
  </si>
  <si>
    <t>RPS10B_dgene_F</t>
  </si>
  <si>
    <t>RPS10B_dgene_R</t>
  </si>
  <si>
    <t>RPL7A_conf_Fg</t>
  </si>
  <si>
    <t>GTCACCCTTGCGATGAACGAG</t>
  </si>
  <si>
    <t>RPL7A_conf_R1</t>
  </si>
  <si>
    <t>GGCTAACTTTCGTTGAAATATCGGCAG</t>
  </si>
  <si>
    <t>RPL7B_conf_F</t>
  </si>
  <si>
    <t>CGTTTTCCTCGAAAGGCTTTACC</t>
  </si>
  <si>
    <t>RPL7B_conf_R</t>
  </si>
  <si>
    <t>GTATATCCGTGATCGAACCGCG</t>
  </si>
  <si>
    <t>RPL27A_conf_F</t>
  </si>
  <si>
    <t>CGTAATCTTATGCATGTAGGGGATAGAC</t>
  </si>
  <si>
    <t>RPL27A_conf_R</t>
  </si>
  <si>
    <t>CCTCTATCAGCTCTCTATTCTGG</t>
  </si>
  <si>
    <t>RPL27B_conf_F</t>
  </si>
  <si>
    <t>CCCTTTTTTTGGGTGAAGAGAAGTAG</t>
  </si>
  <si>
    <t>RPL27B_conf_R</t>
  </si>
  <si>
    <t>GGTAGCTTGAGTTTTTCCACACCG</t>
  </si>
  <si>
    <t>RPL36A_conf_F</t>
  </si>
  <si>
    <t>GATGCGTATATGCTTGCTACATTAATTGG</t>
  </si>
  <si>
    <t>RPL36A_conf_R</t>
  </si>
  <si>
    <t>ACTTTTCGGGTAACACTTATATTGCTTCAG</t>
  </si>
  <si>
    <t>RPL36B_conf_F</t>
  </si>
  <si>
    <t>GTACATCCACGGATGTGTTGGG</t>
  </si>
  <si>
    <t>RPL36B_conf_Rg</t>
  </si>
  <si>
    <t>CATGTGGTGTGCAATGTGTCATC</t>
  </si>
  <si>
    <t>RPL37A_conf_F</t>
  </si>
  <si>
    <t>GATGCCATACTGGTGAAGTGTGG</t>
  </si>
  <si>
    <t>RPL37A_conf_R</t>
  </si>
  <si>
    <t>GCTCCCTATAACGAATGATGCTGG</t>
  </si>
  <si>
    <t>RPL37B_conf_F</t>
  </si>
  <si>
    <t>GTTCCCCGTTGCTAGTAACGATAG</t>
  </si>
  <si>
    <t>RPL37B_conf_R</t>
  </si>
  <si>
    <t>CACACTAGAGGAGGCCGATTC</t>
  </si>
  <si>
    <t>RPS10 A_conf_F</t>
  </si>
  <si>
    <t>GTTCTTGCTCCCCGTTTTGTACG</t>
  </si>
  <si>
    <t>RPS10 A_conf_R</t>
  </si>
  <si>
    <t>CCGTTTACTCGGCAACCTTGAC</t>
  </si>
  <si>
    <t>RPS10B_conf_Fg</t>
  </si>
  <si>
    <t>GCCCAGAAACAAGCATCCATCTG</t>
  </si>
  <si>
    <t>RPS10B_conf_R</t>
  </si>
  <si>
    <t>GGCGCGTTCTTGAAGGGATC</t>
  </si>
  <si>
    <t>RPL7A_TC_conf_R</t>
  </si>
  <si>
    <t>CCTTTTTCTCAACGTAACTTGCGGA</t>
  </si>
  <si>
    <t>RPL7B_TC_conf_R</t>
  </si>
  <si>
    <t>GGTACTTCAAATTCAGATGTAACCGACAACA</t>
  </si>
  <si>
    <t>RPL7A_TC_conf_F</t>
  </si>
  <si>
    <t>TTAGCATAAAATACTGTGTTTTCCATCTGGT</t>
  </si>
  <si>
    <t>RPL7B_TC_conf_F</t>
  </si>
  <si>
    <t>GAGTGAGAATATGCCAAGAATCTGCAAG</t>
  </si>
  <si>
    <t>RPL27A_TC_conf_R</t>
  </si>
  <si>
    <t>GGATTTCTAATACCACAGTTGCACG</t>
  </si>
  <si>
    <t>RPL27B_TC_conf_R</t>
  </si>
  <si>
    <t>TACTGCTTTCCATATTGTTTGTCCCTC</t>
  </si>
  <si>
    <t>RPL27A_TC_conf_F</t>
  </si>
  <si>
    <t>TCGCCAAACTTTAAGAAGGGTTCAC</t>
  </si>
  <si>
    <t>RPL27B_TC_conf_F</t>
  </si>
  <si>
    <t>AACAGATAGCTATCTAATCAATGTTAACTTTCCAGG</t>
  </si>
  <si>
    <t>RPL36A_TC_conf_R</t>
  </si>
  <si>
    <t>CCCTTTATAAGTTCGAAAATCGTCATAACCCG</t>
  </si>
  <si>
    <t>RPL36B_TC_conf_R</t>
  </si>
  <si>
    <t>GCTGGGTGCAGGATATAAACGA</t>
  </si>
  <si>
    <t>RPL36A_TC_conf_F</t>
  </si>
  <si>
    <t>GTA CAT TAT ACG TCA CTT CCC GCC G</t>
  </si>
  <si>
    <t>RPL36B_TC_conf_F</t>
  </si>
  <si>
    <t>TATTTTGCTCGTATACTACGTGAGTACTAGTG</t>
  </si>
  <si>
    <t>RPL37A_TC_conf_R</t>
  </si>
  <si>
    <t>TTTCTCCACGGTCGTCAATAACAG</t>
  </si>
  <si>
    <t>RPL37B_TC_conf_R</t>
  </si>
  <si>
    <t>CGCTCTTTATGCATCCGTTATGTGC</t>
  </si>
  <si>
    <t>RPL37A_TC_conf_F</t>
  </si>
  <si>
    <t>TACCGTATAGAAGAAATATTCTGCTTGTATGCC</t>
  </si>
  <si>
    <t>RPL37B_TC_conf_F</t>
  </si>
  <si>
    <t>GACAGCAACACACATCTAGACCG</t>
  </si>
  <si>
    <t>RPS10A_TC_conf_R</t>
  </si>
  <si>
    <t>CGCATAACTTCCCTCGCTTGAC</t>
  </si>
  <si>
    <t>RPS10B_TC_conf_R</t>
  </si>
  <si>
    <t>ATCTTTGCTATCCATTTCGGAGCATATCA</t>
  </si>
  <si>
    <t>RPS10A_TC_conf_F</t>
  </si>
  <si>
    <t>AACGGAGAGATGTAAACATCATTCTCTCC</t>
  </si>
  <si>
    <t>RPS10B_TC_conf_F</t>
  </si>
  <si>
    <t>AGGACCACAAACAATTGAAATCATGATATCGTAAG</t>
  </si>
  <si>
    <t>Sequence</t>
  </si>
  <si>
    <t>RPL7AF_two copy</t>
  </si>
  <si>
    <t>CCG GCG CAT AAT GGA TCC AGA AAG GAA CTG GCA ACT AAA TCC GTA CAT TTC TGC TCA TAT GAG TTC ATG TGA TAT TTC ATG TTA CAG C</t>
  </si>
  <si>
    <t>RPL7AR_two copy</t>
  </si>
  <si>
    <t>GGG ATA CTC CTA TGT GAG ATT CTC TAG CTG TAC GTG AGT GAA AAC TCA ACG GTT CTG CGC ATG TGA AAA AAA AGA G</t>
  </si>
  <si>
    <t>RPL7BF_two copy</t>
  </si>
  <si>
    <t>TGC GTG GCA GCG TTG ATA ATA ACG AGC TAA TGT CTT ATA TCT CAT ATG AGC GTA CAT TTC TGA AAT TAT TTC AGT TCG CAG A</t>
  </si>
  <si>
    <t>RPL7BR_two copy</t>
  </si>
  <si>
    <t>GTT ATA TAG GTT CTG CGC ATG TGA AAA AAA AGA GAA GAA AAT AAA GCC AAT TAT AAG TCT ACG TAT AGA AGC AAA GCA ATA TGC GC</t>
  </si>
  <si>
    <t>RPL22AF_two copy</t>
  </si>
  <si>
    <t>GCA TTA AGG TCG GCA AAA TAT CGA GAC TGC TTT CTC CAT GTC AAC ACC CGC ACG CGA ACA AAT CTT ACC GAG A</t>
  </si>
  <si>
    <t>RPL22AR_two copy</t>
  </si>
  <si>
    <t>TCG TGA AGT GAC ATA TTG CAA AAA TAA AAT ATG TAA ATC AAA AGA GGG ACG CAC TAA GGG CCC AAT GGA</t>
  </si>
  <si>
    <t>RPL22BF_two copy</t>
  </si>
  <si>
    <t>CCT TTC CAC CTC AGT GCG CTT CTC TTT TGA AAA AAT CCT CAA CAG GCC ACG CGA ACC CGT ACA TAT TCA GAG ATA ACA CCC</t>
  </si>
  <si>
    <t>RPL22BR_two copy</t>
  </si>
  <si>
    <t>GCA CTA AGG GCC CAA TGG ATT TCT TTT TTT GAT ATT GAA TCA TTC ATT AAA CGG GAC AAA AGG ATA TAT TAA GGG TGG TG</t>
  </si>
  <si>
    <t>RPL27AF_two copy</t>
  </si>
  <si>
    <t>TGG GAG TGG AAG TCC TTT CAA AAC TAA TCC GAG CAG TAG TGC TGT CTA GGC GGT TAC ACG ATT CCA GCT AAG GGG A</t>
  </si>
  <si>
    <t>RPL27AR_two copy</t>
  </si>
  <si>
    <t>GCA CGC AAT GAT CAA AAT AAA GTT CTT AGG GTT AAA TAA TAA GGA ACT TAC CAG GCT CCC GTT CCC CTT TAC CGC GTT ATG</t>
  </si>
  <si>
    <t>RPL27BF_two copy</t>
  </si>
  <si>
    <t>CAT GTA GGG GAT AGA CGC ACA AAA GCA CCA AGG CTG CAT GTA TTG ATA AAT TGG CAG ATT ATT GAA AGT CGG CAT TGG CTG</t>
  </si>
  <si>
    <t>RPL27BR_two copy</t>
  </si>
  <si>
    <t>GTT CCC CTT TAC CGC GTT ATG ATT CGT TTT GTC GTT AAG GTT GAA AAC ACC AGC CAT TGG GCA TTT TGT GTT ACG ACC</t>
  </si>
  <si>
    <t>RPL36AF_two copy</t>
  </si>
  <si>
    <t>CCG CTT TAC CGT GCG GGA GAC GAC CAT GAC CGA GAG GTC TGG TTG CGA AAG ACG CCT GAA TGG AAG CCT CCG CT</t>
  </si>
  <si>
    <t>RPL36AR_two copy</t>
  </si>
  <si>
    <t>GGC TTC TGT AGA TTT CCG GAC GGT TCC ACG CAG CGC CAC AGC TTG GTT CCA CTT TAC TCT AGG CCC TCT CAT GTG</t>
  </si>
  <si>
    <t>RPL36BF_two copy</t>
  </si>
  <si>
    <t>CTG AAT GGA AGC CTC CGC TCC TAT GAA ATT TAT TTG AAA TCA GAG ATT TCA GGG AAA GAC GCA CAT ACC GCG T</t>
  </si>
  <si>
    <t>RPL36BR_two copy</t>
  </si>
  <si>
    <t>GTA GGG TTG GTA ACG ACT ATC AGC TCA GTA CAT GGG CTT TTT GCA TGG CTA GTG GAG ATC GAC GGA AGA GAA CGT GC</t>
  </si>
  <si>
    <t>RPL37AF_two copy</t>
  </si>
  <si>
    <t>CTT GGG AGA GGC AGA AGT GTT TAC TTA TTC TTC TGA AAC AAA AAC AAA CGC ATC ACC GTC AAT ATT ACA AGT GTA AGA ATG AG</t>
  </si>
  <si>
    <t>RPL37AR_two copy</t>
  </si>
  <si>
    <t>GCA ACA ATC AAA AGG GGA AAA TGT CAA CGC TTT ATA GAA ACC TTG TAA TGC TCC CGT AAG CAC TCA AAG GC</t>
  </si>
  <si>
    <t>RPL37BF_two copy</t>
  </si>
  <si>
    <t>CTG TCT CCT CCA AAC GTT GAT GTT CTC CTG GTA GCT TTC TCA TCA CCG TCC GCG AAA AAA AAA TTA TCG CGT TTG GA</t>
  </si>
  <si>
    <t>RPL37BR_two copy</t>
  </si>
  <si>
    <t>GCA CTC AAA GGC GTT ACA TAT GAA TAA AGA TAT ATT AAA AAA AGG CTG GAC AAC GCT TTA TAG AAA CCT TGT AAT GCT TAA TAT TAA C</t>
  </si>
  <si>
    <t>RPS10AF_two copy</t>
  </si>
  <si>
    <t>CAA CAG AGT TCA GGA TTG AAT ATT CTC AGT AAC TGC GTA ATA CAT ATT GTT GGG TTT TTT CCC TAC ATC CAA GCA TTC TGG</t>
  </si>
  <si>
    <t>RPS10AR_two copy</t>
  </si>
  <si>
    <t>ATT GTA AAA GGA AAT AAA GTG ATA AAA ACT TAT TTG ATG CAT AAA ACC ACC CTA GAT ATA TAG AAC CAG AAG AAT GTT ACA AAA GAG AA</t>
  </si>
  <si>
    <t>RPS10BF_two copy</t>
  </si>
  <si>
    <t>CCC CTG ATA GGT TTC ATT AAA GGC AAC TTC CAT ACA CGT TGA AGT GCC AAG GAT TTA CGT TTT TTG CCT TAA ACC CTG</t>
  </si>
  <si>
    <t>RPS10BR_two copy</t>
  </si>
  <si>
    <t>ACA TAA GTT CAA TGT AAT TGA AAG TAC AAC ACA TCA AAA TAT AAA CCT AGG ATG CAT AAA ACC ACA TAT ATT ACG AGA GAG AAC</t>
  </si>
  <si>
    <t>Oligo Name</t>
  </si>
  <si>
    <t>Comment</t>
  </si>
  <si>
    <t>Table S2: Oligonucleotides Used in this Study</t>
  </si>
  <si>
    <t>Used for gene deletion</t>
  </si>
  <si>
    <t>TGCGTGGCAGCGTTGATAATAACGAGCTAATGTCTTATATCTCATATGAG  AGATTGTACTGAGAGTGCAC</t>
  </si>
  <si>
    <t>GTTATATAGGTTCTGCGCATGTGAAAAAAAAGAGAAGAAAATAAAGCCAATTATAAGTC  CTGTGCGGTATTTCACACCG</t>
  </si>
  <si>
    <t>CCGGCGCATAATGGATCCAGAAAGGAACTGGCAACTAAATCCGTACATTTCTG AGATTGTACTGAGAGTGCAC</t>
  </si>
  <si>
    <t>GGGATACTCCTATGTGAGATTCTCTAGCTGTACGTGAGTGAAAACTCAAC CTGTGCGGTATTTCACACCG</t>
  </si>
  <si>
    <t>CATGTAGGGGATAGACGCACAAAAGCACCAAGGCTGCATGTATTGATAAATTGGC  AGATTGTACTGAGAGTGCAC</t>
  </si>
  <si>
    <t>GTTCCCCTTTACCGCGTTATGATTCGTTTTGTCGTTAAGGTTGAAAACACCAGC  CTGTGCGGTATTTCACACCG</t>
  </si>
  <si>
    <t>TGGGAGTGGAAGTCCTTTCAAAACTAATCCGAGCAGTAGTGCTGTCTAGGCGG  AGATTGTACTGAGAGTGCAC</t>
  </si>
  <si>
    <t>GCACGCAATGATCAAAATAAAGTTCTTAGGGTTAAATAATAAGGAACTTACCAGGCTCC  CTGTGCGGTATTTCACACCG</t>
  </si>
  <si>
    <t>CTGAATGGAAGCCTCCGCTCCTATGAAATTTATTTGAAATCAGAGATTTCAGG AGATTGTACTGAGAGTGCAC</t>
  </si>
  <si>
    <t>GTAGGGTTGGTAACGACTATCAGCTCAGTACATGGGCTTTTTGCATGGCTAGTGG CTGTGCGGTATTTCACACCG</t>
  </si>
  <si>
    <t>CCGCTTTACCGTGCGGGAGACGACCATGACCGAGAGGTCTGGTTGCGAAAGACGC  AGATTGTACTGAGAGTGCAC</t>
  </si>
  <si>
    <t>GGCTTCTGTAGATTTCCGGACGGTTCCACGCAGCGCCACAGCTTGGTTCC  CTGTGCGGTATTTCACACCG</t>
  </si>
  <si>
    <t>CTGTCTCCTCCAAACGTTGATGTTCTCCTGGTAGCTTTCTCATCACCGTC  AGATTGTACTGAGAGTGCAC</t>
  </si>
  <si>
    <t>GCACTCAAAGGCGTTACATATGAATAAAGATATATTAAAAAAAGGCTGGA  CTGTGCGGTATTTCACACCG</t>
  </si>
  <si>
    <t>CTTGGGAGAGGCAGAAGTGTTTACTTATTCTTCTGAAACAAAAACAAACG  AGATTGTACTGAGAGTGCAC</t>
  </si>
  <si>
    <t>GCAACAATCAAAAGGGGAAAATGTCAACGCTTTATAGAAACCTTGTAATGC  CTGTGCGGTATTTCACACCG</t>
  </si>
  <si>
    <t>CCCCTGATAGGTTTCATTAAAGGCAACTTCCATACACGTTGAAGTGCCAA  AGATTGTACTGAGAGTGCAC</t>
  </si>
  <si>
    <t>ACATAAGTTCAATGTAATTGAAAGTACAACACATCAAAATATAAACCTAG  CTGTGCGGTATTTCACACCG</t>
  </si>
  <si>
    <t>CAACAGAGTTCAGGATTGAATATTCTCAGTAACTGCGTAATACATATTGTTGGG  AGATTGTACTGAGAGTGCAC</t>
  </si>
  <si>
    <t>ACACATTGTAAAAGGAAATAAAGTGATAAAAACTTATTTGATGCATAAAACCAC  CTGTGCGGTATTTCACACCG</t>
  </si>
  <si>
    <t>Used to confirm gene deletion</t>
  </si>
  <si>
    <t>Used to integrate second gene copy</t>
  </si>
  <si>
    <t>Used to confirm second copy integration</t>
  </si>
  <si>
    <t>RPL7_total_F</t>
  </si>
  <si>
    <t>RPL7_total_R</t>
  </si>
  <si>
    <t>RPL27_total_F</t>
  </si>
  <si>
    <t>RPL27_total_R</t>
  </si>
  <si>
    <t>RPL36_total_F</t>
  </si>
  <si>
    <t>RPL36_total_R</t>
  </si>
  <si>
    <t>RPL37_total_F</t>
  </si>
  <si>
    <t>RPL37_total_R</t>
  </si>
  <si>
    <t>RPS10_total_F</t>
  </si>
  <si>
    <t>RPS10_total_R</t>
  </si>
  <si>
    <t>RPL7A_F</t>
  </si>
  <si>
    <t>RPL7A_R</t>
  </si>
  <si>
    <t>RPL7B_F</t>
  </si>
  <si>
    <t>RPL7B_R</t>
  </si>
  <si>
    <t>GLT1_F</t>
  </si>
  <si>
    <t>GLT1_R</t>
  </si>
  <si>
    <t>PMA1_F</t>
  </si>
  <si>
    <t>PMA1_R</t>
  </si>
  <si>
    <t>NQM1_F</t>
  </si>
  <si>
    <t>NQM1_R</t>
  </si>
  <si>
    <t>GIN4_F</t>
  </si>
  <si>
    <t>GIN4_R</t>
  </si>
  <si>
    <t>ACO1_F</t>
  </si>
  <si>
    <t>ACO1_R</t>
  </si>
  <si>
    <t>DAN4_F</t>
  </si>
  <si>
    <t>DAN4_R</t>
  </si>
  <si>
    <t>TOR1_F</t>
  </si>
  <si>
    <t>TOR1_R</t>
  </si>
  <si>
    <t>SPR28_F</t>
  </si>
  <si>
    <t>SPR28_R</t>
  </si>
  <si>
    <t>GCN2_F</t>
  </si>
  <si>
    <t>GCN2_R</t>
  </si>
  <si>
    <t>PKH1_F</t>
  </si>
  <si>
    <t>PKH1_R</t>
  </si>
  <si>
    <t>FLO11_F</t>
  </si>
  <si>
    <t>FLO11_R</t>
  </si>
  <si>
    <t>PDH1_F</t>
  </si>
  <si>
    <t>PDH1_R</t>
  </si>
  <si>
    <t>STT4_F</t>
  </si>
  <si>
    <t>STT4_R</t>
  </si>
  <si>
    <t>ATF1_F</t>
  </si>
  <si>
    <t>ATF1_R</t>
  </si>
  <si>
    <t>ENB1_F</t>
  </si>
  <si>
    <t>ENB1_R</t>
  </si>
  <si>
    <t>PDR12_F</t>
  </si>
  <si>
    <t>PDR12_R</t>
  </si>
  <si>
    <t>ARN2_F</t>
  </si>
  <si>
    <t>ARN2_R</t>
  </si>
  <si>
    <t>PUT4_F</t>
  </si>
  <si>
    <t>PUT4_R</t>
  </si>
  <si>
    <t>RHO1_F</t>
  </si>
  <si>
    <t>RHO1_R</t>
  </si>
  <si>
    <t>CUP1-1_F</t>
  </si>
  <si>
    <t>CUP1-1_R</t>
  </si>
  <si>
    <t>RPL37A_F</t>
  </si>
  <si>
    <t>RPL37A_R</t>
  </si>
  <si>
    <t>FIT2_F</t>
  </si>
  <si>
    <t>FIT2_R</t>
  </si>
  <si>
    <t>FIT3_F</t>
  </si>
  <si>
    <t>FIT3_R</t>
  </si>
  <si>
    <t>EGD1_F</t>
  </si>
  <si>
    <t>EGD1_R</t>
  </si>
  <si>
    <t>HSP12_F</t>
  </si>
  <si>
    <t>HSP12_R</t>
  </si>
  <si>
    <t>NME1_F</t>
  </si>
  <si>
    <t>NME1_R</t>
  </si>
  <si>
    <t>OSH6_F</t>
  </si>
  <si>
    <t>OSH6_R</t>
  </si>
  <si>
    <t>gEGD1g_F</t>
  </si>
  <si>
    <t>gEGD1g_R</t>
  </si>
  <si>
    <t>GLT1_dgene_F</t>
  </si>
  <si>
    <t>GLT1_dgene_R</t>
  </si>
  <si>
    <t>GLT1_conf_F</t>
  </si>
  <si>
    <t>GLT1_conf_R</t>
  </si>
  <si>
    <t>gEGD1g_ins_F</t>
  </si>
  <si>
    <t>gEGD1g_ins_R</t>
  </si>
  <si>
    <t>gEGD1g_conf_F</t>
  </si>
  <si>
    <t>gEGD1g_conf_R</t>
  </si>
  <si>
    <t>Used for gene replacement</t>
  </si>
  <si>
    <t>Used to confirm gene replacement</t>
  </si>
  <si>
    <t>Used for qPCR</t>
  </si>
  <si>
    <t>TTGCCATTTATTTATTTTGAAGAACTAGAAAAAGAATTAGAAAAGAAAGCAGATTGTACTGAGAGTGCAC</t>
  </si>
  <si>
    <t>TAAATAAATAAATAATATACGATCATAAAATAAATAATAACTCAAGCTTTCTGTGCGGTATTTCACACCG</t>
  </si>
  <si>
    <t xml:space="preserve">AAACTAATCGTCTCCACATCATAGG     </t>
  </si>
  <si>
    <t xml:space="preserve">ACATAATTTCTCCAAAGTCAAGCAG     </t>
  </si>
  <si>
    <t>TTGCCATTTATTTATTTTGAAGAACTAGAAAAAGAATTAGAAAAGAAAGCATGCCAATTGACCAAGAAAAATTAG</t>
  </si>
  <si>
    <t>TAAATAAATAAATAATATACGATCATAAAATAAATAATAACTCAAGCTTTTTATTCGACGTCAGCATCAAAAG</t>
  </si>
  <si>
    <t xml:space="preserve">TGCCTTCTTGTTAAGCTTTCTTCTA     </t>
  </si>
  <si>
    <t xml:space="preserve">TTCCAGAGTTAGTTGAAGGTCAAAC     </t>
  </si>
  <si>
    <t>CTCAGTAATATGCTTTGGGTTGAAAGTCTCC</t>
  </si>
  <si>
    <t>CACCAGTACCCTGCAATAGAGGTAC</t>
  </si>
  <si>
    <t>GAAGAACTAGAAAAAGAATTAGAAAAGAAAGCATGCC</t>
  </si>
  <si>
    <t>GTTGTCAATGGTGACAGCGTGC</t>
  </si>
  <si>
    <t>AAAAGTTCGGCCATTGAGCGAG</t>
  </si>
  <si>
    <t>AGGATGATTGCGAACGGCCAA</t>
  </si>
  <si>
    <t>TGGAAAGAAACGCCGCTTACCAAAAG</t>
  </si>
  <si>
    <t>CCCTTGATTCTGACAACGAAGACCAAC</t>
  </si>
  <si>
    <t>TCACGCTTTGGTTGCCGGTATTG</t>
  </si>
  <si>
    <t>ACCTTCTTGGCACCGTGCTTC</t>
  </si>
  <si>
    <t>GCTGCTTCCAACAGAACCAAGTTCG</t>
  </si>
  <si>
    <t>ACCTTAGCCTTGGCTCTGGTG</t>
  </si>
  <si>
    <t>ATG GGT AAG GGT ACT CCT TCA TTC GG</t>
  </si>
  <si>
    <t>GAACATGGAAAGAACGACGACCACATC</t>
  </si>
  <si>
    <t>CAACCAAGCCAAGCACGAAGAAATTGA</t>
  </si>
  <si>
    <t>CAAGTATTCTCTCAAGTATTCAACACCTTCTTCAGTC</t>
  </si>
  <si>
    <t>GGTTGTCACCGAAGGACCAG</t>
  </si>
  <si>
    <t>CAGGAGCAGCACCAGAAGAA</t>
  </si>
  <si>
    <t>CAGCAGCAACACCTGGTCTC</t>
  </si>
  <si>
    <t>CAAACCAGTACCAGCGGTGA</t>
  </si>
  <si>
    <t>ACTGACAAGGCCGACAAGGT</t>
  </si>
  <si>
    <t>GGGTCTTCTTCACCGTGGAC</t>
  </si>
  <si>
    <t>CGCCTTAGTCCCATCTGGTC</t>
  </si>
  <si>
    <t>CACCTCCTCCCTCAACAGGT</t>
  </si>
  <si>
    <t>TACGTGGCTGTGGGTGTTTC</t>
  </si>
  <si>
    <t>TAAGGCTGTCCCCACGTCTT</t>
  </si>
  <si>
    <t>GTCCTGGGCTGAAGCTTGTC</t>
  </si>
  <si>
    <t>ACATGAGGCCTCCCATCAGT</t>
  </si>
  <si>
    <t>TAAAAGATCGTGGCGTGTGGG</t>
  </si>
  <si>
    <t>TGGAGCAACAACAGCAGTCA</t>
  </si>
  <si>
    <t>CTTGGTGTCATCGGAATGGGTC</t>
  </si>
  <si>
    <t>TCATTGTGGGTGGTTGAAGC</t>
  </si>
  <si>
    <t>GCGATACGCCATTGGACATCA</t>
  </si>
  <si>
    <t>GGAAATTCAGAAGCCAGCGGTGGTG</t>
  </si>
  <si>
    <t>CGCTATGGGATACCGCTGGTCA</t>
  </si>
  <si>
    <t>CCAACAAGAATAATTGGCACACCTTGAC</t>
  </si>
  <si>
    <t>TCCAGAAGAGCACACAGAAAAGTGG</t>
  </si>
  <si>
    <t>TCTATCACCTTTTCGATCGGTTCTGGAAG</t>
  </si>
  <si>
    <t>ACCCAGCTACGGGGGAGTTA</t>
  </si>
  <si>
    <t>GGCGGTAGCCAGAACAACAC</t>
  </si>
  <si>
    <t>CGTGTTGCCTGTCAAGATGC</t>
  </si>
  <si>
    <t>TGGCTTCCAGAAACCCATGT</t>
  </si>
  <si>
    <t>CCATGCGCAAACTGCTGTAG</t>
  </si>
  <si>
    <t>TCATTGCCGCCTCTTGAGTT</t>
  </si>
  <si>
    <t>AATCCTTGGCTGGTGTCGAA</t>
  </si>
  <si>
    <t>GGAAGCAGCCAAACAAGCAG</t>
  </si>
  <si>
    <t>CATTTCTACCGCTCCCACGA</t>
  </si>
  <si>
    <t>GCCGTAGATGTGGCAGGTG</t>
  </si>
  <si>
    <t>TTGGTCAACTTGCAGCCTCA</t>
  </si>
  <si>
    <t>CGGGGCGTTCTGTTCTGTAG</t>
  </si>
  <si>
    <t>TTATACGGTGGAGCGCATGG</t>
  </si>
  <si>
    <t>TCCAAATACGCGCTGTTGCT</t>
  </si>
  <si>
    <t>GAACCTGGCGCTAATGCAGA</t>
  </si>
  <si>
    <t>GAGGCACTGGAGGCAGTGAA</t>
  </si>
  <si>
    <t>ATAGCTTCTACGTGGGAGGGTATCC</t>
  </si>
  <si>
    <t>ACAAATGGGGAGATCAATGTGACATTTGC</t>
  </si>
  <si>
    <t>AGAAGCTTTAGGTTCGATGGGTAACG</t>
  </si>
  <si>
    <t>GACATAACATTTGCTTCACGAATTGGGTC</t>
  </si>
  <si>
    <t>AATGAAGGTCATGAGTGCCAATGC</t>
  </si>
  <si>
    <t>AGCATGACTTCTTGGTTTCTTCAGACTTG</t>
  </si>
  <si>
    <t>CGCCTCGGAATCAACAACCA</t>
  </si>
  <si>
    <t>TGATGGAGTTGGAGCAATTGTGG</t>
  </si>
  <si>
    <t>CCGGTGCCAACAAGGATGAC</t>
  </si>
  <si>
    <t>GCAACTTGGACACCGACCTTG</t>
  </si>
  <si>
    <t>AGATCACAATGGCCGCTGAAA</t>
  </si>
  <si>
    <t>AGCAGTCTTTTGTTGAGCCTTAGAC</t>
  </si>
  <si>
    <t>CCATCAACGTCATAATGTCCACTGAAA</t>
  </si>
  <si>
    <t>GCAGCTCTCTCTGCAGCAATTT</t>
  </si>
  <si>
    <t>AAGAGGTATTTGCTAAAGCCTCATACA</t>
  </si>
  <si>
    <t>CGTTTACCGAATGAAGGAGTACCCTTA</t>
  </si>
  <si>
    <t>RPA190_F</t>
  </si>
  <si>
    <t>RPA190_R</t>
  </si>
  <si>
    <t>SWI1_F</t>
  </si>
  <si>
    <t>SWI1_R</t>
  </si>
  <si>
    <t>YBT1_F</t>
  </si>
  <si>
    <t>YBT1_R</t>
  </si>
  <si>
    <t>SEF1_F</t>
  </si>
  <si>
    <t>SEF1_R</t>
  </si>
  <si>
    <t>MYO1_F</t>
  </si>
  <si>
    <t>MYO1_R</t>
  </si>
  <si>
    <t>RPL7A_cloning_F</t>
  </si>
  <si>
    <t>RPL7A_cloning_R</t>
  </si>
  <si>
    <t>Used to clone pRS316-30A</t>
  </si>
  <si>
    <t>GTAGCAAAGCTTTAATACATCTATTTTATCCATTCTTCTACG</t>
  </si>
  <si>
    <t>GCACTTCTCGAGCGTTCTTCAAAATACTAATTTCTGAG</t>
  </si>
  <si>
    <t>CAACCCATCAGCACTGATTGAACA</t>
  </si>
  <si>
    <t>GGAACCCAGGTATTTGGCAGGA</t>
  </si>
  <si>
    <t>TGGACAGATCATCCTCTGCAAGC</t>
  </si>
  <si>
    <t>GCGGCAAACATTGCAGCTCT</t>
  </si>
  <si>
    <t>TGGCCCCACTGGTTCTGGTA</t>
  </si>
  <si>
    <t>TTAGAAGCCAAGCGGCCTGA</t>
  </si>
  <si>
    <t>GGGCGAGTATCCTTGGTTTGC</t>
  </si>
  <si>
    <t>GAAATTCGCCAGGCTGAGCA</t>
  </si>
  <si>
    <t>TCTCTAAGGTCGCCTCCCGTTC</t>
  </si>
  <si>
    <t>CGCAGGACTTGCTAAATCAGGAGA</t>
  </si>
  <si>
    <t>ACCGGGAGATAGCTGGTTCT</t>
  </si>
  <si>
    <t>TAAGTCGGGATGACCCCCTT</t>
  </si>
  <si>
    <t>23S_F2</t>
  </si>
  <si>
    <t>23S_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9">
    <xf numFmtId="0" fontId="0" fillId="0" borderId="0" xfId="0"/>
    <xf numFmtId="0" fontId="3" fillId="0" borderId="0" xfId="0" applyFont="1"/>
    <xf numFmtId="0" fontId="3" fillId="0" borderId="0" xfId="0" applyFont="1" applyFill="1"/>
    <xf numFmtId="0" fontId="4" fillId="0" borderId="0" xfId="0" applyFont="1"/>
    <xf numFmtId="0" fontId="3" fillId="0" borderId="1" xfId="0" applyFont="1" applyBorder="1"/>
    <xf numFmtId="0" fontId="5" fillId="0" borderId="0" xfId="0" applyFont="1"/>
    <xf numFmtId="0" fontId="5" fillId="0" borderId="1" xfId="0" applyFont="1" applyBorder="1"/>
    <xf numFmtId="0" fontId="5" fillId="0" borderId="0" xfId="0" applyFont="1" applyFill="1"/>
    <xf numFmtId="0" fontId="3" fillId="0" borderId="0" xfId="0" applyFont="1" applyBorder="1"/>
    <xf numFmtId="0" fontId="3" fillId="0" borderId="0" xfId="0" applyFont="1" applyFill="1" applyBorder="1"/>
    <xf numFmtId="0" fontId="6" fillId="0" borderId="0" xfId="0" applyFont="1" applyBorder="1" applyAlignment="1">
      <alignment vertical="center" wrapText="1"/>
    </xf>
    <xf numFmtId="0" fontId="1" fillId="0" borderId="0" xfId="0" applyFont="1" applyBorder="1" applyAlignment="1">
      <alignment wrapText="1"/>
    </xf>
    <xf numFmtId="0" fontId="3" fillId="0" borderId="0" xfId="0" applyNumberFormat="1" applyFont="1" applyFill="1" applyBorder="1" applyAlignment="1" applyProtection="1"/>
    <xf numFmtId="0" fontId="3" fillId="0" borderId="0" xfId="1" applyFont="1" applyFill="1"/>
    <xf numFmtId="0" fontId="3" fillId="0" borderId="0" xfId="2" applyFont="1"/>
    <xf numFmtId="0" fontId="6" fillId="0" borderId="0" xfId="0" applyFont="1" applyAlignment="1">
      <alignment vertical="center"/>
    </xf>
    <xf numFmtId="0" fontId="3" fillId="0" borderId="0" xfId="1" applyFont="1"/>
    <xf numFmtId="0" fontId="7" fillId="0" borderId="0" xfId="2" applyFont="1" applyAlignment="1">
      <alignment vertical="center"/>
    </xf>
    <xf numFmtId="0" fontId="3" fillId="0" borderId="0" xfId="1" applyFont="1" applyAlignment="1">
      <alignment vertical="center"/>
    </xf>
  </cellXfs>
  <cellStyles count="3">
    <cellStyle name="Normal" xfId="0" builtinId="0"/>
    <cellStyle name="Normal 4" xfId="2" xr:uid="{A3828F36-A05F-4EE4-A76D-BC18A092E850}"/>
    <cellStyle name="Normal 5" xfId="1" xr:uid="{CC0DCA04-50CB-4D62-BC5C-D53499501E39}"/>
  </cellStyles>
  <dxfs count="3"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362F5E29-81EC-41A3-B1CC-75D3359D8A1B}">
      <tableStyleElement type="wholeTable" dxfId="2"/>
      <tableStyleElement type="headerRow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85"/>
  <sheetViews>
    <sheetView tabSelected="1" workbookViewId="0"/>
  </sheetViews>
  <sheetFormatPr defaultRowHeight="14.25" x14ac:dyDescent="0.2"/>
  <cols>
    <col min="1" max="1" width="26.42578125" style="1" customWidth="1"/>
    <col min="2" max="2" width="146" style="5" bestFit="1" customWidth="1"/>
    <col min="3" max="3" width="44.28515625" style="1" customWidth="1"/>
    <col min="4" max="16384" width="9.140625" style="1"/>
  </cols>
  <sheetData>
    <row r="1" spans="1:3" ht="15" x14ac:dyDescent="0.25">
      <c r="A1" s="3" t="s">
        <v>151</v>
      </c>
    </row>
    <row r="2" spans="1:3" x14ac:dyDescent="0.2">
      <c r="A2" s="4" t="s">
        <v>149</v>
      </c>
      <c r="B2" s="6" t="s">
        <v>100</v>
      </c>
      <c r="C2" s="4" t="s">
        <v>150</v>
      </c>
    </row>
    <row r="3" spans="1:3" x14ac:dyDescent="0.2">
      <c r="A3" s="2" t="s">
        <v>0</v>
      </c>
      <c r="B3" s="5" t="s">
        <v>153</v>
      </c>
      <c r="C3" s="1" t="s">
        <v>152</v>
      </c>
    </row>
    <row r="4" spans="1:3" x14ac:dyDescent="0.2">
      <c r="A4" s="2" t="s">
        <v>1</v>
      </c>
      <c r="B4" s="5" t="s">
        <v>154</v>
      </c>
      <c r="C4" s="1" t="s">
        <v>152</v>
      </c>
    </row>
    <row r="5" spans="1:3" x14ac:dyDescent="0.2">
      <c r="A5" s="1" t="s">
        <v>2</v>
      </c>
      <c r="B5" s="5" t="s">
        <v>155</v>
      </c>
      <c r="C5" s="1" t="s">
        <v>152</v>
      </c>
    </row>
    <row r="6" spans="1:3" x14ac:dyDescent="0.2">
      <c r="A6" s="2" t="s">
        <v>3</v>
      </c>
      <c r="B6" s="5" t="s">
        <v>156</v>
      </c>
      <c r="C6" s="1" t="s">
        <v>152</v>
      </c>
    </row>
    <row r="7" spans="1:3" x14ac:dyDescent="0.2">
      <c r="A7" s="2" t="s">
        <v>4</v>
      </c>
      <c r="B7" s="5" t="s">
        <v>157</v>
      </c>
      <c r="C7" s="1" t="s">
        <v>152</v>
      </c>
    </row>
    <row r="8" spans="1:3" x14ac:dyDescent="0.2">
      <c r="A8" s="2" t="s">
        <v>5</v>
      </c>
      <c r="B8" s="5" t="s">
        <v>158</v>
      </c>
      <c r="C8" s="1" t="s">
        <v>152</v>
      </c>
    </row>
    <row r="9" spans="1:3" x14ac:dyDescent="0.2">
      <c r="A9" s="2" t="s">
        <v>6</v>
      </c>
      <c r="B9" s="5" t="s">
        <v>159</v>
      </c>
      <c r="C9" s="1" t="s">
        <v>152</v>
      </c>
    </row>
    <row r="10" spans="1:3" x14ac:dyDescent="0.2">
      <c r="A10" s="1" t="s">
        <v>7</v>
      </c>
      <c r="B10" s="5" t="s">
        <v>160</v>
      </c>
      <c r="C10" s="1" t="s">
        <v>152</v>
      </c>
    </row>
    <row r="11" spans="1:3" x14ac:dyDescent="0.2">
      <c r="A11" s="1" t="s">
        <v>8</v>
      </c>
      <c r="B11" s="5" t="s">
        <v>161</v>
      </c>
      <c r="C11" s="1" t="s">
        <v>152</v>
      </c>
    </row>
    <row r="12" spans="1:3" x14ac:dyDescent="0.2">
      <c r="A12" s="1" t="s">
        <v>9</v>
      </c>
      <c r="B12" s="5" t="s">
        <v>162</v>
      </c>
      <c r="C12" s="1" t="s">
        <v>152</v>
      </c>
    </row>
    <row r="13" spans="1:3" x14ac:dyDescent="0.2">
      <c r="A13" s="1" t="s">
        <v>10</v>
      </c>
      <c r="B13" s="5" t="s">
        <v>163</v>
      </c>
      <c r="C13" s="1" t="s">
        <v>152</v>
      </c>
    </row>
    <row r="14" spans="1:3" x14ac:dyDescent="0.2">
      <c r="A14" s="2" t="s">
        <v>11</v>
      </c>
      <c r="B14" s="5" t="s">
        <v>164</v>
      </c>
      <c r="C14" s="1" t="s">
        <v>152</v>
      </c>
    </row>
    <row r="15" spans="1:3" x14ac:dyDescent="0.2">
      <c r="A15" s="1" t="s">
        <v>12</v>
      </c>
      <c r="B15" s="5" t="s">
        <v>165</v>
      </c>
      <c r="C15" s="1" t="s">
        <v>152</v>
      </c>
    </row>
    <row r="16" spans="1:3" x14ac:dyDescent="0.2">
      <c r="A16" s="2" t="s">
        <v>13</v>
      </c>
      <c r="B16" s="5" t="s">
        <v>166</v>
      </c>
      <c r="C16" s="1" t="s">
        <v>152</v>
      </c>
    </row>
    <row r="17" spans="1:3" x14ac:dyDescent="0.2">
      <c r="A17" s="2" t="s">
        <v>14</v>
      </c>
      <c r="B17" s="5" t="s">
        <v>167</v>
      </c>
      <c r="C17" s="1" t="s">
        <v>152</v>
      </c>
    </row>
    <row r="18" spans="1:3" x14ac:dyDescent="0.2">
      <c r="A18" s="1" t="s">
        <v>15</v>
      </c>
      <c r="B18" s="5" t="s">
        <v>168</v>
      </c>
      <c r="C18" s="1" t="s">
        <v>152</v>
      </c>
    </row>
    <row r="19" spans="1:3" x14ac:dyDescent="0.2">
      <c r="A19" s="2" t="s">
        <v>16</v>
      </c>
      <c r="B19" s="5" t="s">
        <v>169</v>
      </c>
      <c r="C19" s="1" t="s">
        <v>152</v>
      </c>
    </row>
    <row r="20" spans="1:3" x14ac:dyDescent="0.2">
      <c r="A20" s="2" t="s">
        <v>17</v>
      </c>
      <c r="B20" s="5" t="s">
        <v>170</v>
      </c>
      <c r="C20" s="1" t="s">
        <v>152</v>
      </c>
    </row>
    <row r="21" spans="1:3" x14ac:dyDescent="0.2">
      <c r="A21" s="1" t="s">
        <v>18</v>
      </c>
      <c r="B21" s="5" t="s">
        <v>171</v>
      </c>
      <c r="C21" s="1" t="s">
        <v>152</v>
      </c>
    </row>
    <row r="22" spans="1:3" x14ac:dyDescent="0.2">
      <c r="A22" s="2" t="s">
        <v>19</v>
      </c>
      <c r="B22" s="5" t="s">
        <v>172</v>
      </c>
      <c r="C22" s="1" t="s">
        <v>152</v>
      </c>
    </row>
    <row r="23" spans="1:3" x14ac:dyDescent="0.2">
      <c r="A23" s="1" t="s">
        <v>20</v>
      </c>
      <c r="B23" s="5" t="s">
        <v>21</v>
      </c>
      <c r="C23" s="1" t="s">
        <v>173</v>
      </c>
    </row>
    <row r="24" spans="1:3" x14ac:dyDescent="0.2">
      <c r="A24" s="7" t="s">
        <v>22</v>
      </c>
      <c r="B24" s="5" t="s">
        <v>23</v>
      </c>
      <c r="C24" s="1" t="s">
        <v>173</v>
      </c>
    </row>
    <row r="25" spans="1:3" x14ac:dyDescent="0.2">
      <c r="A25" s="1" t="s">
        <v>24</v>
      </c>
      <c r="B25" s="5" t="s">
        <v>25</v>
      </c>
      <c r="C25" s="1" t="s">
        <v>173</v>
      </c>
    </row>
    <row r="26" spans="1:3" x14ac:dyDescent="0.2">
      <c r="A26" s="1" t="s">
        <v>26</v>
      </c>
      <c r="B26" s="5" t="s">
        <v>27</v>
      </c>
      <c r="C26" s="1" t="s">
        <v>173</v>
      </c>
    </row>
    <row r="27" spans="1:3" x14ac:dyDescent="0.2">
      <c r="A27" s="1" t="s">
        <v>28</v>
      </c>
      <c r="B27" s="5" t="s">
        <v>29</v>
      </c>
      <c r="C27" s="1" t="s">
        <v>173</v>
      </c>
    </row>
    <row r="28" spans="1:3" x14ac:dyDescent="0.2">
      <c r="A28" s="1" t="s">
        <v>30</v>
      </c>
      <c r="B28" s="5" t="s">
        <v>31</v>
      </c>
      <c r="C28" s="1" t="s">
        <v>173</v>
      </c>
    </row>
    <row r="29" spans="1:3" x14ac:dyDescent="0.2">
      <c r="A29" s="1" t="s">
        <v>32</v>
      </c>
      <c r="B29" s="5" t="s">
        <v>33</v>
      </c>
      <c r="C29" s="1" t="s">
        <v>173</v>
      </c>
    </row>
    <row r="30" spans="1:3" x14ac:dyDescent="0.2">
      <c r="A30" s="1" t="s">
        <v>34</v>
      </c>
      <c r="B30" s="5" t="s">
        <v>35</v>
      </c>
      <c r="C30" s="1" t="s">
        <v>173</v>
      </c>
    </row>
    <row r="31" spans="1:3" x14ac:dyDescent="0.2">
      <c r="A31" s="1" t="s">
        <v>36</v>
      </c>
      <c r="B31" s="5" t="s">
        <v>37</v>
      </c>
      <c r="C31" s="1" t="s">
        <v>173</v>
      </c>
    </row>
    <row r="32" spans="1:3" x14ac:dyDescent="0.2">
      <c r="A32" s="1" t="s">
        <v>38</v>
      </c>
      <c r="B32" s="5" t="s">
        <v>39</v>
      </c>
      <c r="C32" s="1" t="s">
        <v>173</v>
      </c>
    </row>
    <row r="33" spans="1:3" x14ac:dyDescent="0.2">
      <c r="A33" s="1" t="s">
        <v>40</v>
      </c>
      <c r="B33" s="5" t="s">
        <v>41</v>
      </c>
      <c r="C33" s="1" t="s">
        <v>173</v>
      </c>
    </row>
    <row r="34" spans="1:3" x14ac:dyDescent="0.2">
      <c r="A34" s="1" t="s">
        <v>42</v>
      </c>
      <c r="B34" s="5" t="s">
        <v>43</v>
      </c>
      <c r="C34" s="1" t="s">
        <v>173</v>
      </c>
    </row>
    <row r="35" spans="1:3" x14ac:dyDescent="0.2">
      <c r="A35" s="1" t="s">
        <v>44</v>
      </c>
      <c r="B35" s="5" t="s">
        <v>45</v>
      </c>
      <c r="C35" s="1" t="s">
        <v>173</v>
      </c>
    </row>
    <row r="36" spans="1:3" x14ac:dyDescent="0.2">
      <c r="A36" s="1" t="s">
        <v>46</v>
      </c>
      <c r="B36" s="5" t="s">
        <v>47</v>
      </c>
      <c r="C36" s="1" t="s">
        <v>173</v>
      </c>
    </row>
    <row r="37" spans="1:3" x14ac:dyDescent="0.2">
      <c r="A37" s="1" t="s">
        <v>48</v>
      </c>
      <c r="B37" s="5" t="s">
        <v>49</v>
      </c>
      <c r="C37" s="1" t="s">
        <v>173</v>
      </c>
    </row>
    <row r="38" spans="1:3" x14ac:dyDescent="0.2">
      <c r="A38" s="1" t="s">
        <v>50</v>
      </c>
      <c r="B38" s="5" t="s">
        <v>51</v>
      </c>
      <c r="C38" s="1" t="s">
        <v>173</v>
      </c>
    </row>
    <row r="39" spans="1:3" x14ac:dyDescent="0.2">
      <c r="A39" s="1" t="s">
        <v>52</v>
      </c>
      <c r="B39" s="5" t="s">
        <v>53</v>
      </c>
      <c r="C39" s="1" t="s">
        <v>173</v>
      </c>
    </row>
    <row r="40" spans="1:3" x14ac:dyDescent="0.2">
      <c r="A40" s="1" t="s">
        <v>54</v>
      </c>
      <c r="B40" s="5" t="s">
        <v>55</v>
      </c>
      <c r="C40" s="1" t="s">
        <v>173</v>
      </c>
    </row>
    <row r="41" spans="1:3" x14ac:dyDescent="0.2">
      <c r="A41" s="1" t="s">
        <v>56</v>
      </c>
      <c r="B41" s="5" t="s">
        <v>57</v>
      </c>
      <c r="C41" s="1" t="s">
        <v>173</v>
      </c>
    </row>
    <row r="42" spans="1:3" x14ac:dyDescent="0.2">
      <c r="A42" s="1" t="s">
        <v>58</v>
      </c>
      <c r="B42" s="5" t="s">
        <v>59</v>
      </c>
      <c r="C42" s="1" t="s">
        <v>173</v>
      </c>
    </row>
    <row r="43" spans="1:3" x14ac:dyDescent="0.2">
      <c r="A43" s="1" t="s">
        <v>101</v>
      </c>
      <c r="B43" s="5" t="s">
        <v>102</v>
      </c>
      <c r="C43" s="1" t="s">
        <v>174</v>
      </c>
    </row>
    <row r="44" spans="1:3" x14ac:dyDescent="0.2">
      <c r="A44" s="1" t="s">
        <v>103</v>
      </c>
      <c r="B44" s="5" t="s">
        <v>104</v>
      </c>
      <c r="C44" s="1" t="s">
        <v>174</v>
      </c>
    </row>
    <row r="45" spans="1:3" x14ac:dyDescent="0.2">
      <c r="A45" s="1" t="s">
        <v>105</v>
      </c>
      <c r="B45" s="5" t="s">
        <v>106</v>
      </c>
      <c r="C45" s="1" t="s">
        <v>174</v>
      </c>
    </row>
    <row r="46" spans="1:3" x14ac:dyDescent="0.2">
      <c r="A46" s="1" t="s">
        <v>107</v>
      </c>
      <c r="B46" s="5" t="s">
        <v>108</v>
      </c>
      <c r="C46" s="1" t="s">
        <v>174</v>
      </c>
    </row>
    <row r="47" spans="1:3" x14ac:dyDescent="0.2">
      <c r="A47" s="1" t="s">
        <v>109</v>
      </c>
      <c r="B47" s="5" t="s">
        <v>110</v>
      </c>
      <c r="C47" s="1" t="s">
        <v>174</v>
      </c>
    </row>
    <row r="48" spans="1:3" x14ac:dyDescent="0.2">
      <c r="A48" s="1" t="s">
        <v>111</v>
      </c>
      <c r="B48" s="5" t="s">
        <v>112</v>
      </c>
      <c r="C48" s="1" t="s">
        <v>174</v>
      </c>
    </row>
    <row r="49" spans="1:3" x14ac:dyDescent="0.2">
      <c r="A49" s="1" t="s">
        <v>113</v>
      </c>
      <c r="B49" s="5" t="s">
        <v>114</v>
      </c>
      <c r="C49" s="1" t="s">
        <v>174</v>
      </c>
    </row>
    <row r="50" spans="1:3" x14ac:dyDescent="0.2">
      <c r="A50" s="1" t="s">
        <v>115</v>
      </c>
      <c r="B50" s="5" t="s">
        <v>116</v>
      </c>
      <c r="C50" s="1" t="s">
        <v>174</v>
      </c>
    </row>
    <row r="51" spans="1:3" x14ac:dyDescent="0.2">
      <c r="A51" s="1" t="s">
        <v>117</v>
      </c>
      <c r="B51" s="5" t="s">
        <v>118</v>
      </c>
      <c r="C51" s="1" t="s">
        <v>174</v>
      </c>
    </row>
    <row r="52" spans="1:3" x14ac:dyDescent="0.2">
      <c r="A52" s="1" t="s">
        <v>119</v>
      </c>
      <c r="B52" s="5" t="s">
        <v>120</v>
      </c>
      <c r="C52" s="1" t="s">
        <v>174</v>
      </c>
    </row>
    <row r="53" spans="1:3" x14ac:dyDescent="0.2">
      <c r="A53" s="1" t="s">
        <v>121</v>
      </c>
      <c r="B53" s="5" t="s">
        <v>122</v>
      </c>
      <c r="C53" s="1" t="s">
        <v>174</v>
      </c>
    </row>
    <row r="54" spans="1:3" x14ac:dyDescent="0.2">
      <c r="A54" s="1" t="s">
        <v>123</v>
      </c>
      <c r="B54" s="5" t="s">
        <v>124</v>
      </c>
      <c r="C54" s="1" t="s">
        <v>174</v>
      </c>
    </row>
    <row r="55" spans="1:3" x14ac:dyDescent="0.2">
      <c r="A55" s="1" t="s">
        <v>125</v>
      </c>
      <c r="B55" s="5" t="s">
        <v>126</v>
      </c>
      <c r="C55" s="1" t="s">
        <v>174</v>
      </c>
    </row>
    <row r="56" spans="1:3" x14ac:dyDescent="0.2">
      <c r="A56" s="1" t="s">
        <v>127</v>
      </c>
      <c r="B56" s="5" t="s">
        <v>128</v>
      </c>
      <c r="C56" s="1" t="s">
        <v>174</v>
      </c>
    </row>
    <row r="57" spans="1:3" x14ac:dyDescent="0.2">
      <c r="A57" s="1" t="s">
        <v>129</v>
      </c>
      <c r="B57" s="5" t="s">
        <v>130</v>
      </c>
      <c r="C57" s="1" t="s">
        <v>174</v>
      </c>
    </row>
    <row r="58" spans="1:3" x14ac:dyDescent="0.2">
      <c r="A58" s="1" t="s">
        <v>131</v>
      </c>
      <c r="B58" s="5" t="s">
        <v>132</v>
      </c>
      <c r="C58" s="1" t="s">
        <v>174</v>
      </c>
    </row>
    <row r="59" spans="1:3" x14ac:dyDescent="0.2">
      <c r="A59" s="1" t="s">
        <v>133</v>
      </c>
      <c r="B59" s="5" t="s">
        <v>134</v>
      </c>
      <c r="C59" s="1" t="s">
        <v>174</v>
      </c>
    </row>
    <row r="60" spans="1:3" x14ac:dyDescent="0.2">
      <c r="A60" s="1" t="s">
        <v>135</v>
      </c>
      <c r="B60" s="5" t="s">
        <v>136</v>
      </c>
      <c r="C60" s="1" t="s">
        <v>174</v>
      </c>
    </row>
    <row r="61" spans="1:3" x14ac:dyDescent="0.2">
      <c r="A61" s="1" t="s">
        <v>137</v>
      </c>
      <c r="B61" s="5" t="s">
        <v>138</v>
      </c>
      <c r="C61" s="1" t="s">
        <v>174</v>
      </c>
    </row>
    <row r="62" spans="1:3" x14ac:dyDescent="0.2">
      <c r="A62" s="1" t="s">
        <v>139</v>
      </c>
      <c r="B62" s="5" t="s">
        <v>140</v>
      </c>
      <c r="C62" s="1" t="s">
        <v>174</v>
      </c>
    </row>
    <row r="63" spans="1:3" x14ac:dyDescent="0.2">
      <c r="A63" s="1" t="s">
        <v>141</v>
      </c>
      <c r="B63" s="5" t="s">
        <v>142</v>
      </c>
      <c r="C63" s="1" t="s">
        <v>174</v>
      </c>
    </row>
    <row r="64" spans="1:3" x14ac:dyDescent="0.2">
      <c r="A64" s="1" t="s">
        <v>143</v>
      </c>
      <c r="B64" s="5" t="s">
        <v>144</v>
      </c>
      <c r="C64" s="1" t="s">
        <v>174</v>
      </c>
    </row>
    <row r="65" spans="1:3" x14ac:dyDescent="0.2">
      <c r="A65" s="1" t="s">
        <v>145</v>
      </c>
      <c r="B65" s="5" t="s">
        <v>146</v>
      </c>
      <c r="C65" s="1" t="s">
        <v>174</v>
      </c>
    </row>
    <row r="66" spans="1:3" x14ac:dyDescent="0.2">
      <c r="A66" s="1" t="s">
        <v>147</v>
      </c>
      <c r="B66" s="5" t="s">
        <v>148</v>
      </c>
      <c r="C66" s="1" t="s">
        <v>174</v>
      </c>
    </row>
    <row r="67" spans="1:3" x14ac:dyDescent="0.2">
      <c r="A67" s="1" t="s">
        <v>64</v>
      </c>
      <c r="B67" s="5" t="s">
        <v>65</v>
      </c>
      <c r="C67" s="1" t="s">
        <v>175</v>
      </c>
    </row>
    <row r="68" spans="1:3" x14ac:dyDescent="0.2">
      <c r="A68" s="1" t="s">
        <v>60</v>
      </c>
      <c r="B68" s="5" t="s">
        <v>61</v>
      </c>
      <c r="C68" s="1" t="s">
        <v>175</v>
      </c>
    </row>
    <row r="69" spans="1:3" x14ac:dyDescent="0.2">
      <c r="A69" s="1" t="s">
        <v>66</v>
      </c>
      <c r="B69" s="5" t="s">
        <v>67</v>
      </c>
      <c r="C69" s="1" t="s">
        <v>175</v>
      </c>
    </row>
    <row r="70" spans="1:3" x14ac:dyDescent="0.2">
      <c r="A70" s="1" t="s">
        <v>62</v>
      </c>
      <c r="B70" s="5" t="s">
        <v>63</v>
      </c>
      <c r="C70" s="1" t="s">
        <v>175</v>
      </c>
    </row>
    <row r="71" spans="1:3" x14ac:dyDescent="0.2">
      <c r="A71" s="1" t="s">
        <v>72</v>
      </c>
      <c r="B71" s="5" t="s">
        <v>73</v>
      </c>
      <c r="C71" s="1" t="s">
        <v>175</v>
      </c>
    </row>
    <row r="72" spans="1:3" x14ac:dyDescent="0.2">
      <c r="A72" s="1" t="s">
        <v>68</v>
      </c>
      <c r="B72" s="5" t="s">
        <v>69</v>
      </c>
      <c r="C72" s="1" t="s">
        <v>175</v>
      </c>
    </row>
    <row r="73" spans="1:3" x14ac:dyDescent="0.2">
      <c r="A73" s="1" t="s">
        <v>74</v>
      </c>
      <c r="B73" s="5" t="s">
        <v>75</v>
      </c>
      <c r="C73" s="1" t="s">
        <v>175</v>
      </c>
    </row>
    <row r="74" spans="1:3" x14ac:dyDescent="0.2">
      <c r="A74" s="1" t="s">
        <v>70</v>
      </c>
      <c r="B74" s="5" t="s">
        <v>71</v>
      </c>
      <c r="C74" s="1" t="s">
        <v>175</v>
      </c>
    </row>
    <row r="75" spans="1:3" x14ac:dyDescent="0.2">
      <c r="A75" s="1" t="s">
        <v>80</v>
      </c>
      <c r="B75" s="5" t="s">
        <v>81</v>
      </c>
      <c r="C75" s="1" t="s">
        <v>175</v>
      </c>
    </row>
    <row r="76" spans="1:3" x14ac:dyDescent="0.2">
      <c r="A76" s="1" t="s">
        <v>76</v>
      </c>
      <c r="B76" s="5" t="s">
        <v>77</v>
      </c>
      <c r="C76" s="1" t="s">
        <v>175</v>
      </c>
    </row>
    <row r="77" spans="1:3" x14ac:dyDescent="0.2">
      <c r="A77" s="1" t="s">
        <v>82</v>
      </c>
      <c r="B77" s="5" t="s">
        <v>83</v>
      </c>
      <c r="C77" s="1" t="s">
        <v>175</v>
      </c>
    </row>
    <row r="78" spans="1:3" x14ac:dyDescent="0.2">
      <c r="A78" s="1" t="s">
        <v>78</v>
      </c>
      <c r="B78" s="5" t="s">
        <v>79</v>
      </c>
      <c r="C78" s="1" t="s">
        <v>175</v>
      </c>
    </row>
    <row r="79" spans="1:3" x14ac:dyDescent="0.2">
      <c r="A79" s="1" t="s">
        <v>88</v>
      </c>
      <c r="B79" s="5" t="s">
        <v>89</v>
      </c>
      <c r="C79" s="1" t="s">
        <v>175</v>
      </c>
    </row>
    <row r="80" spans="1:3" x14ac:dyDescent="0.2">
      <c r="A80" s="1" t="s">
        <v>84</v>
      </c>
      <c r="B80" s="5" t="s">
        <v>85</v>
      </c>
      <c r="C80" s="1" t="s">
        <v>175</v>
      </c>
    </row>
    <row r="81" spans="1:7" x14ac:dyDescent="0.2">
      <c r="A81" s="1" t="s">
        <v>90</v>
      </c>
      <c r="B81" s="5" t="s">
        <v>91</v>
      </c>
      <c r="C81" s="1" t="s">
        <v>175</v>
      </c>
    </row>
    <row r="82" spans="1:7" x14ac:dyDescent="0.2">
      <c r="A82" s="1" t="s">
        <v>86</v>
      </c>
      <c r="B82" s="5" t="s">
        <v>87</v>
      </c>
      <c r="C82" s="1" t="s">
        <v>175</v>
      </c>
    </row>
    <row r="83" spans="1:7" x14ac:dyDescent="0.2">
      <c r="A83" s="1" t="s">
        <v>96</v>
      </c>
      <c r="B83" s="5" t="s">
        <v>97</v>
      </c>
      <c r="C83" s="1" t="s">
        <v>175</v>
      </c>
    </row>
    <row r="84" spans="1:7" x14ac:dyDescent="0.2">
      <c r="A84" s="1" t="s">
        <v>92</v>
      </c>
      <c r="B84" s="5" t="s">
        <v>93</v>
      </c>
      <c r="C84" s="1" t="s">
        <v>175</v>
      </c>
    </row>
    <row r="85" spans="1:7" x14ac:dyDescent="0.2">
      <c r="A85" s="1" t="s">
        <v>98</v>
      </c>
      <c r="B85" s="5" t="s">
        <v>99</v>
      </c>
      <c r="C85" s="1" t="s">
        <v>175</v>
      </c>
    </row>
    <row r="86" spans="1:7" x14ac:dyDescent="0.2">
      <c r="A86" s="1" t="s">
        <v>94</v>
      </c>
      <c r="B86" s="5" t="s">
        <v>95</v>
      </c>
      <c r="C86" s="1" t="s">
        <v>175</v>
      </c>
    </row>
    <row r="87" spans="1:7" x14ac:dyDescent="0.2">
      <c r="A87" s="1" t="s">
        <v>246</v>
      </c>
      <c r="B87" s="1" t="s">
        <v>257</v>
      </c>
      <c r="C87" s="1" t="s">
        <v>152</v>
      </c>
    </row>
    <row r="88" spans="1:7" x14ac:dyDescent="0.2">
      <c r="A88" s="1" t="s">
        <v>247</v>
      </c>
      <c r="B88" s="1" t="s">
        <v>258</v>
      </c>
      <c r="C88" s="1" t="s">
        <v>152</v>
      </c>
    </row>
    <row r="89" spans="1:7" x14ac:dyDescent="0.2">
      <c r="A89" s="1" t="s">
        <v>248</v>
      </c>
      <c r="B89" s="1" t="s">
        <v>259</v>
      </c>
      <c r="C89" s="1" t="s">
        <v>173</v>
      </c>
    </row>
    <row r="90" spans="1:7" x14ac:dyDescent="0.2">
      <c r="A90" s="1" t="s">
        <v>249</v>
      </c>
      <c r="B90" s="1" t="s">
        <v>260</v>
      </c>
      <c r="C90" s="1" t="s">
        <v>173</v>
      </c>
    </row>
    <row r="91" spans="1:7" x14ac:dyDescent="0.2">
      <c r="A91" s="1" t="s">
        <v>250</v>
      </c>
      <c r="B91" s="1" t="s">
        <v>261</v>
      </c>
      <c r="C91" s="1" t="s">
        <v>254</v>
      </c>
    </row>
    <row r="92" spans="1:7" x14ac:dyDescent="0.2">
      <c r="A92" s="1" t="s">
        <v>251</v>
      </c>
      <c r="B92" s="1" t="s">
        <v>262</v>
      </c>
      <c r="C92" s="1" t="s">
        <v>254</v>
      </c>
    </row>
    <row r="93" spans="1:7" x14ac:dyDescent="0.2">
      <c r="A93" s="1" t="s">
        <v>252</v>
      </c>
      <c r="B93" s="1" t="s">
        <v>264</v>
      </c>
      <c r="C93" s="1" t="s">
        <v>255</v>
      </c>
    </row>
    <row r="94" spans="1:7" x14ac:dyDescent="0.2">
      <c r="A94" s="8" t="s">
        <v>253</v>
      </c>
      <c r="B94" s="8" t="s">
        <v>263</v>
      </c>
      <c r="C94" s="8" t="s">
        <v>255</v>
      </c>
      <c r="D94" s="8"/>
      <c r="E94" s="8"/>
      <c r="F94" s="8"/>
      <c r="G94" s="8"/>
    </row>
    <row r="95" spans="1:7" x14ac:dyDescent="0.2">
      <c r="A95" s="8" t="s">
        <v>345</v>
      </c>
      <c r="B95" s="1" t="s">
        <v>348</v>
      </c>
      <c r="C95" s="8" t="s">
        <v>347</v>
      </c>
      <c r="D95" s="8"/>
      <c r="E95" s="8"/>
      <c r="F95" s="8"/>
      <c r="G95" s="8"/>
    </row>
    <row r="96" spans="1:7" x14ac:dyDescent="0.2">
      <c r="A96" s="8" t="s">
        <v>346</v>
      </c>
      <c r="B96" s="1" t="s">
        <v>349</v>
      </c>
      <c r="C96" s="8" t="s">
        <v>347</v>
      </c>
      <c r="D96" s="8"/>
      <c r="E96" s="8"/>
      <c r="F96" s="8"/>
      <c r="G96" s="8"/>
    </row>
    <row r="97" spans="1:7" x14ac:dyDescent="0.2">
      <c r="A97" s="8" t="s">
        <v>176</v>
      </c>
      <c r="B97" s="10" t="s">
        <v>271</v>
      </c>
      <c r="C97" s="8" t="s">
        <v>256</v>
      </c>
      <c r="D97" s="8"/>
      <c r="E97" s="8"/>
      <c r="F97" s="8"/>
      <c r="G97" s="8"/>
    </row>
    <row r="98" spans="1:7" x14ac:dyDescent="0.2">
      <c r="A98" s="8" t="s">
        <v>177</v>
      </c>
      <c r="B98" s="10" t="s">
        <v>272</v>
      </c>
      <c r="C98" s="8" t="s">
        <v>256</v>
      </c>
      <c r="D98" s="8"/>
      <c r="E98" s="10"/>
      <c r="F98" s="10"/>
      <c r="G98" s="8"/>
    </row>
    <row r="99" spans="1:7" x14ac:dyDescent="0.2">
      <c r="A99" s="8" t="s">
        <v>178</v>
      </c>
      <c r="B99" s="10" t="s">
        <v>273</v>
      </c>
      <c r="C99" s="8" t="s">
        <v>256</v>
      </c>
      <c r="D99" s="8"/>
      <c r="E99" s="10"/>
      <c r="F99" s="10"/>
      <c r="G99" s="8"/>
    </row>
    <row r="100" spans="1:7" x14ac:dyDescent="0.2">
      <c r="A100" s="8" t="s">
        <v>179</v>
      </c>
      <c r="B100" s="10" t="s">
        <v>274</v>
      </c>
      <c r="C100" s="8" t="s">
        <v>256</v>
      </c>
      <c r="D100" s="8"/>
      <c r="E100" s="11"/>
      <c r="F100" s="11"/>
      <c r="G100" s="8"/>
    </row>
    <row r="101" spans="1:7" x14ac:dyDescent="0.2">
      <c r="A101" s="8" t="s">
        <v>180</v>
      </c>
      <c r="B101" s="10" t="s">
        <v>275</v>
      </c>
      <c r="C101" s="8" t="s">
        <v>256</v>
      </c>
      <c r="D101" s="8"/>
      <c r="E101" s="10"/>
      <c r="F101" s="10"/>
      <c r="G101" s="8"/>
    </row>
    <row r="102" spans="1:7" x14ac:dyDescent="0.2">
      <c r="A102" s="8" t="s">
        <v>181</v>
      </c>
      <c r="B102" s="10" t="s">
        <v>276</v>
      </c>
      <c r="C102" s="8" t="s">
        <v>256</v>
      </c>
      <c r="D102" s="8"/>
      <c r="E102" s="10"/>
      <c r="F102" s="10"/>
      <c r="G102" s="8"/>
    </row>
    <row r="103" spans="1:7" x14ac:dyDescent="0.2">
      <c r="A103" s="8" t="s">
        <v>182</v>
      </c>
      <c r="B103" s="10" t="s">
        <v>277</v>
      </c>
      <c r="C103" s="8" t="s">
        <v>256</v>
      </c>
      <c r="D103" s="8"/>
      <c r="E103" s="11"/>
      <c r="F103" s="11"/>
      <c r="G103" s="8"/>
    </row>
    <row r="104" spans="1:7" x14ac:dyDescent="0.2">
      <c r="A104" s="8" t="s">
        <v>183</v>
      </c>
      <c r="B104" s="10" t="s">
        <v>278</v>
      </c>
      <c r="C104" s="8" t="s">
        <v>256</v>
      </c>
      <c r="D104" s="8"/>
      <c r="E104" s="10"/>
      <c r="F104" s="10"/>
      <c r="G104" s="8"/>
    </row>
    <row r="105" spans="1:7" x14ac:dyDescent="0.2">
      <c r="A105" s="8" t="s">
        <v>184</v>
      </c>
      <c r="B105" s="10" t="s">
        <v>279</v>
      </c>
      <c r="C105" s="8" t="s">
        <v>256</v>
      </c>
      <c r="D105" s="8"/>
      <c r="E105" s="10"/>
      <c r="F105" s="10"/>
      <c r="G105" s="8"/>
    </row>
    <row r="106" spans="1:7" x14ac:dyDescent="0.2">
      <c r="A106" s="8" t="s">
        <v>185</v>
      </c>
      <c r="B106" s="10" t="s">
        <v>280</v>
      </c>
      <c r="C106" s="8" t="s">
        <v>256</v>
      </c>
      <c r="E106" s="11"/>
      <c r="F106" s="11"/>
      <c r="G106" s="8"/>
    </row>
    <row r="107" spans="1:7" x14ac:dyDescent="0.2">
      <c r="A107" s="8" t="s">
        <v>186</v>
      </c>
      <c r="B107" s="12" t="s">
        <v>329</v>
      </c>
      <c r="C107" s="8" t="s">
        <v>256</v>
      </c>
      <c r="E107" s="10"/>
      <c r="F107" s="10"/>
      <c r="G107" s="8"/>
    </row>
    <row r="108" spans="1:7" x14ac:dyDescent="0.2">
      <c r="A108" s="8" t="s">
        <v>187</v>
      </c>
      <c r="B108" s="12" t="s">
        <v>330</v>
      </c>
      <c r="C108" s="8" t="s">
        <v>256</v>
      </c>
      <c r="D108" s="8"/>
      <c r="E108" s="10"/>
      <c r="F108" s="10"/>
      <c r="G108" s="8"/>
    </row>
    <row r="109" spans="1:7" x14ac:dyDescent="0.2">
      <c r="A109" s="8" t="s">
        <v>188</v>
      </c>
      <c r="B109" s="12" t="s">
        <v>331</v>
      </c>
      <c r="C109" s="8" t="s">
        <v>256</v>
      </c>
      <c r="D109" s="8"/>
      <c r="E109" s="11"/>
      <c r="F109" s="11"/>
      <c r="G109" s="8"/>
    </row>
    <row r="110" spans="1:7" x14ac:dyDescent="0.2">
      <c r="A110" s="8" t="s">
        <v>189</v>
      </c>
      <c r="B110" s="12" t="s">
        <v>332</v>
      </c>
      <c r="C110" s="8" t="s">
        <v>256</v>
      </c>
      <c r="D110" s="13"/>
      <c r="F110" s="10"/>
      <c r="G110" s="8"/>
    </row>
    <row r="111" spans="1:7" x14ac:dyDescent="0.2">
      <c r="A111" s="9" t="s">
        <v>236</v>
      </c>
      <c r="B111" s="1" t="s">
        <v>327</v>
      </c>
      <c r="C111" s="8" t="s">
        <v>256</v>
      </c>
      <c r="D111" s="13"/>
      <c r="F111" s="10"/>
      <c r="G111" s="8"/>
    </row>
    <row r="112" spans="1:7" x14ac:dyDescent="0.2">
      <c r="A112" s="9" t="s">
        <v>237</v>
      </c>
      <c r="B112" s="1" t="s">
        <v>328</v>
      </c>
      <c r="C112" s="8" t="s">
        <v>256</v>
      </c>
      <c r="D112" s="13"/>
      <c r="F112" s="8"/>
      <c r="G112" s="8"/>
    </row>
    <row r="113" spans="1:7" x14ac:dyDescent="0.2">
      <c r="A113" s="9" t="s">
        <v>190</v>
      </c>
      <c r="B113" s="14" t="s">
        <v>321</v>
      </c>
      <c r="C113" s="8" t="s">
        <v>256</v>
      </c>
      <c r="D113" s="13"/>
      <c r="F113" s="8"/>
      <c r="G113" s="8"/>
    </row>
    <row r="114" spans="1:7" x14ac:dyDescent="0.2">
      <c r="A114" s="9" t="s">
        <v>191</v>
      </c>
      <c r="B114" s="14" t="s">
        <v>322</v>
      </c>
      <c r="C114" s="8" t="s">
        <v>256</v>
      </c>
      <c r="D114" s="13"/>
      <c r="F114" s="8"/>
      <c r="G114" s="8"/>
    </row>
    <row r="115" spans="1:7" x14ac:dyDescent="0.2">
      <c r="A115" s="1" t="s">
        <v>244</v>
      </c>
      <c r="B115" s="1" t="s">
        <v>267</v>
      </c>
      <c r="C115" s="1" t="s">
        <v>256</v>
      </c>
      <c r="D115" s="13"/>
    </row>
    <row r="116" spans="1:7" x14ac:dyDescent="0.2">
      <c r="A116" s="1" t="s">
        <v>245</v>
      </c>
      <c r="B116" s="1" t="s">
        <v>268</v>
      </c>
      <c r="C116" s="1" t="s">
        <v>256</v>
      </c>
      <c r="D116" s="13"/>
    </row>
    <row r="117" spans="1:7" x14ac:dyDescent="0.2">
      <c r="A117" s="1" t="s">
        <v>240</v>
      </c>
      <c r="B117" s="15" t="s">
        <v>265</v>
      </c>
      <c r="C117" s="1" t="s">
        <v>256</v>
      </c>
      <c r="D117" s="13"/>
    </row>
    <row r="118" spans="1:7" x14ac:dyDescent="0.2">
      <c r="A118" s="1" t="s">
        <v>241</v>
      </c>
      <c r="B118" s="15" t="s">
        <v>266</v>
      </c>
      <c r="C118" s="1" t="s">
        <v>256</v>
      </c>
      <c r="D118" s="13"/>
    </row>
    <row r="119" spans="1:7" x14ac:dyDescent="0.2">
      <c r="A119" s="1" t="s">
        <v>242</v>
      </c>
      <c r="B119" s="1" t="s">
        <v>269</v>
      </c>
      <c r="C119" s="1" t="s">
        <v>256</v>
      </c>
      <c r="D119" s="13"/>
    </row>
    <row r="120" spans="1:7" x14ac:dyDescent="0.2">
      <c r="A120" s="1" t="s">
        <v>243</v>
      </c>
      <c r="B120" s="1" t="s">
        <v>270</v>
      </c>
      <c r="C120" s="1" t="s">
        <v>256</v>
      </c>
      <c r="D120" s="13"/>
    </row>
    <row r="121" spans="1:7" x14ac:dyDescent="0.2">
      <c r="A121" s="1" t="s">
        <v>362</v>
      </c>
      <c r="B121" s="1" t="s">
        <v>360</v>
      </c>
      <c r="C121" s="1" t="s">
        <v>256</v>
      </c>
      <c r="D121" s="13"/>
    </row>
    <row r="122" spans="1:7" x14ac:dyDescent="0.2">
      <c r="A122" s="1" t="s">
        <v>363</v>
      </c>
      <c r="B122" s="1" t="s">
        <v>361</v>
      </c>
      <c r="C122" s="1" t="s">
        <v>256</v>
      </c>
      <c r="D122" s="13"/>
    </row>
    <row r="123" spans="1:7" x14ac:dyDescent="0.2">
      <c r="A123" s="1" t="s">
        <v>339</v>
      </c>
      <c r="B123" s="14" t="s">
        <v>354</v>
      </c>
      <c r="C123" s="1" t="s">
        <v>256</v>
      </c>
      <c r="D123" s="17"/>
      <c r="E123" s="14"/>
    </row>
    <row r="124" spans="1:7" x14ac:dyDescent="0.2">
      <c r="A124" s="2" t="s">
        <v>340</v>
      </c>
      <c r="B124" s="14" t="s">
        <v>355</v>
      </c>
      <c r="C124" s="1" t="s">
        <v>256</v>
      </c>
      <c r="D124" s="9"/>
    </row>
    <row r="125" spans="1:7" x14ac:dyDescent="0.2">
      <c r="A125" s="1" t="s">
        <v>337</v>
      </c>
      <c r="B125" s="14" t="s">
        <v>352</v>
      </c>
      <c r="C125" s="1" t="s">
        <v>256</v>
      </c>
      <c r="D125" s="17"/>
      <c r="E125" s="14"/>
    </row>
    <row r="126" spans="1:7" x14ac:dyDescent="0.2">
      <c r="A126" s="1" t="s">
        <v>338</v>
      </c>
      <c r="B126" s="14" t="s">
        <v>353</v>
      </c>
      <c r="C126" s="1" t="s">
        <v>256</v>
      </c>
      <c r="D126" s="17"/>
      <c r="E126" s="14"/>
    </row>
    <row r="127" spans="1:7" x14ac:dyDescent="0.2">
      <c r="A127" s="1" t="s">
        <v>335</v>
      </c>
      <c r="B127" s="14" t="s">
        <v>350</v>
      </c>
      <c r="C127" s="1" t="s">
        <v>256</v>
      </c>
      <c r="D127" s="17"/>
      <c r="E127" s="14"/>
    </row>
    <row r="128" spans="1:7" x14ac:dyDescent="0.2">
      <c r="A128" s="1" t="s">
        <v>336</v>
      </c>
      <c r="B128" s="14" t="s">
        <v>351</v>
      </c>
      <c r="C128" s="1" t="s">
        <v>256</v>
      </c>
      <c r="D128" s="17"/>
      <c r="E128" s="14"/>
    </row>
    <row r="129" spans="1:5" x14ac:dyDescent="0.2">
      <c r="A129" s="2" t="s">
        <v>210</v>
      </c>
      <c r="B129" s="14" t="s">
        <v>325</v>
      </c>
      <c r="C129" s="1" t="s">
        <v>256</v>
      </c>
      <c r="D129" s="14"/>
      <c r="E129" s="14"/>
    </row>
    <row r="130" spans="1:5" x14ac:dyDescent="0.2">
      <c r="A130" s="2" t="s">
        <v>211</v>
      </c>
      <c r="B130" s="14" t="s">
        <v>326</v>
      </c>
      <c r="C130" s="1" t="s">
        <v>256</v>
      </c>
      <c r="D130" s="14"/>
      <c r="E130" s="14"/>
    </row>
    <row r="131" spans="1:5" x14ac:dyDescent="0.2">
      <c r="A131" s="2" t="s">
        <v>192</v>
      </c>
      <c r="B131" s="18" t="s">
        <v>309</v>
      </c>
      <c r="C131" s="1" t="s">
        <v>256</v>
      </c>
      <c r="D131" s="13"/>
    </row>
    <row r="132" spans="1:5" x14ac:dyDescent="0.2">
      <c r="A132" s="2" t="s">
        <v>193</v>
      </c>
      <c r="B132" s="18" t="s">
        <v>310</v>
      </c>
      <c r="C132" s="1" t="s">
        <v>256</v>
      </c>
      <c r="D132" s="13"/>
    </row>
    <row r="133" spans="1:5" x14ac:dyDescent="0.2">
      <c r="A133" s="2" t="s">
        <v>194</v>
      </c>
      <c r="B133" s="14" t="s">
        <v>319</v>
      </c>
      <c r="C133" s="1" t="s">
        <v>256</v>
      </c>
      <c r="D133" s="13"/>
    </row>
    <row r="134" spans="1:5" x14ac:dyDescent="0.2">
      <c r="A134" s="2" t="s">
        <v>195</v>
      </c>
      <c r="B134" s="14" t="s">
        <v>320</v>
      </c>
      <c r="C134" s="1" t="s">
        <v>256</v>
      </c>
      <c r="D134" s="13"/>
    </row>
    <row r="135" spans="1:5" x14ac:dyDescent="0.2">
      <c r="A135" s="2" t="s">
        <v>196</v>
      </c>
      <c r="B135" s="18" t="s">
        <v>317</v>
      </c>
      <c r="C135" s="1" t="s">
        <v>256</v>
      </c>
      <c r="D135" s="13"/>
    </row>
    <row r="136" spans="1:5" x14ac:dyDescent="0.2">
      <c r="A136" s="2" t="s">
        <v>197</v>
      </c>
      <c r="B136" s="18" t="s">
        <v>318</v>
      </c>
      <c r="C136" s="1" t="s">
        <v>256</v>
      </c>
      <c r="D136" s="14"/>
    </row>
    <row r="137" spans="1:5" x14ac:dyDescent="0.2">
      <c r="A137" s="2" t="s">
        <v>198</v>
      </c>
      <c r="B137" s="18" t="s">
        <v>305</v>
      </c>
      <c r="C137" s="1" t="s">
        <v>256</v>
      </c>
      <c r="D137" s="14"/>
    </row>
    <row r="138" spans="1:5" x14ac:dyDescent="0.2">
      <c r="A138" s="2" t="s">
        <v>199</v>
      </c>
      <c r="B138" s="18" t="s">
        <v>306</v>
      </c>
      <c r="C138" s="1" t="s">
        <v>256</v>
      </c>
      <c r="D138" s="14"/>
      <c r="E138" s="14"/>
    </row>
    <row r="139" spans="1:5" x14ac:dyDescent="0.2">
      <c r="A139" s="2" t="s">
        <v>200</v>
      </c>
      <c r="B139" s="18" t="s">
        <v>311</v>
      </c>
      <c r="C139" s="1" t="s">
        <v>256</v>
      </c>
      <c r="D139" s="14"/>
      <c r="E139" s="14"/>
    </row>
    <row r="140" spans="1:5" x14ac:dyDescent="0.2">
      <c r="A140" s="2" t="s">
        <v>201</v>
      </c>
      <c r="B140" s="18" t="s">
        <v>312</v>
      </c>
      <c r="C140" s="1" t="s">
        <v>256</v>
      </c>
      <c r="D140" s="14"/>
    </row>
    <row r="141" spans="1:5" x14ac:dyDescent="0.2">
      <c r="A141" s="2" t="s">
        <v>202</v>
      </c>
      <c r="B141" s="18" t="s">
        <v>313</v>
      </c>
      <c r="C141" s="1" t="s">
        <v>256</v>
      </c>
      <c r="D141" s="14"/>
    </row>
    <row r="142" spans="1:5" x14ac:dyDescent="0.2">
      <c r="A142" s="2" t="s">
        <v>203</v>
      </c>
      <c r="B142" s="18" t="s">
        <v>314</v>
      </c>
      <c r="C142" s="1" t="s">
        <v>256</v>
      </c>
      <c r="D142" s="14"/>
      <c r="E142" s="14"/>
    </row>
    <row r="143" spans="1:5" x14ac:dyDescent="0.2">
      <c r="A143" s="2" t="s">
        <v>204</v>
      </c>
      <c r="B143" s="18" t="s">
        <v>291</v>
      </c>
      <c r="C143" s="1" t="s">
        <v>256</v>
      </c>
      <c r="D143" s="14"/>
      <c r="E143" s="14"/>
    </row>
    <row r="144" spans="1:5" x14ac:dyDescent="0.2">
      <c r="A144" s="2" t="s">
        <v>205</v>
      </c>
      <c r="B144" s="18" t="s">
        <v>292</v>
      </c>
      <c r="C144" s="1" t="s">
        <v>256</v>
      </c>
      <c r="D144" s="14"/>
      <c r="E144" s="14"/>
    </row>
    <row r="145" spans="1:5" x14ac:dyDescent="0.2">
      <c r="A145" s="2" t="s">
        <v>206</v>
      </c>
      <c r="B145" s="18" t="s">
        <v>315</v>
      </c>
      <c r="C145" s="1" t="s">
        <v>256</v>
      </c>
      <c r="D145" s="14"/>
      <c r="E145" s="14"/>
    </row>
    <row r="146" spans="1:5" x14ac:dyDescent="0.2">
      <c r="A146" s="2" t="s">
        <v>207</v>
      </c>
      <c r="B146" s="18" t="s">
        <v>316</v>
      </c>
      <c r="C146" s="1" t="s">
        <v>256</v>
      </c>
      <c r="D146" s="14"/>
    </row>
    <row r="147" spans="1:5" x14ac:dyDescent="0.2">
      <c r="A147" s="2" t="s">
        <v>208</v>
      </c>
      <c r="B147" s="18" t="s">
        <v>303</v>
      </c>
      <c r="C147" s="1" t="s">
        <v>256</v>
      </c>
      <c r="D147" s="14"/>
    </row>
    <row r="148" spans="1:5" x14ac:dyDescent="0.2">
      <c r="A148" s="2" t="s">
        <v>209</v>
      </c>
      <c r="B148" s="18" t="s">
        <v>304</v>
      </c>
      <c r="C148" s="1" t="s">
        <v>256</v>
      </c>
      <c r="D148" s="14"/>
      <c r="E148" s="14"/>
    </row>
    <row r="149" spans="1:5" x14ac:dyDescent="0.2">
      <c r="A149" s="2" t="s">
        <v>212</v>
      </c>
      <c r="B149" s="18" t="s">
        <v>307</v>
      </c>
      <c r="C149" s="1" t="s">
        <v>256</v>
      </c>
      <c r="D149" s="14"/>
      <c r="E149" s="14"/>
    </row>
    <row r="150" spans="1:5" x14ac:dyDescent="0.2">
      <c r="A150" s="2" t="s">
        <v>213</v>
      </c>
      <c r="B150" s="18" t="s">
        <v>308</v>
      </c>
      <c r="C150" s="1" t="s">
        <v>256</v>
      </c>
      <c r="D150" s="14"/>
      <c r="E150" s="14"/>
    </row>
    <row r="151" spans="1:5" x14ac:dyDescent="0.2">
      <c r="A151" s="2" t="s">
        <v>214</v>
      </c>
      <c r="B151" s="16" t="s">
        <v>297</v>
      </c>
      <c r="C151" s="1" t="s">
        <v>256</v>
      </c>
      <c r="D151" s="14"/>
      <c r="E151" s="14"/>
    </row>
    <row r="152" spans="1:5" x14ac:dyDescent="0.2">
      <c r="A152" s="2" t="s">
        <v>215</v>
      </c>
      <c r="B152" s="18" t="s">
        <v>298</v>
      </c>
      <c r="C152" s="1" t="s">
        <v>256</v>
      </c>
      <c r="D152" s="14"/>
      <c r="E152" s="14"/>
    </row>
    <row r="153" spans="1:5" x14ac:dyDescent="0.2">
      <c r="A153" s="2" t="s">
        <v>216</v>
      </c>
      <c r="B153" s="16" t="s">
        <v>301</v>
      </c>
      <c r="C153" s="1" t="s">
        <v>256</v>
      </c>
      <c r="D153" s="14"/>
      <c r="E153" s="14"/>
    </row>
    <row r="154" spans="1:5" x14ac:dyDescent="0.2">
      <c r="A154" s="2" t="s">
        <v>217</v>
      </c>
      <c r="B154" s="16" t="s">
        <v>302</v>
      </c>
      <c r="C154" s="1" t="s">
        <v>256</v>
      </c>
      <c r="D154" s="14"/>
      <c r="E154" s="14"/>
    </row>
    <row r="155" spans="1:5" x14ac:dyDescent="0.2">
      <c r="A155" s="2" t="s">
        <v>218</v>
      </c>
      <c r="B155" s="16" t="s">
        <v>295</v>
      </c>
      <c r="C155" s="1" t="s">
        <v>256</v>
      </c>
      <c r="D155" s="14"/>
      <c r="E155" s="14"/>
    </row>
    <row r="156" spans="1:5" x14ac:dyDescent="0.2">
      <c r="A156" s="2" t="s">
        <v>219</v>
      </c>
      <c r="B156" s="18" t="s">
        <v>296</v>
      </c>
      <c r="C156" s="1" t="s">
        <v>256</v>
      </c>
      <c r="D156" s="14"/>
      <c r="E156" s="14"/>
    </row>
    <row r="157" spans="1:5" x14ac:dyDescent="0.2">
      <c r="A157" s="2" t="s">
        <v>220</v>
      </c>
      <c r="B157" s="18" t="s">
        <v>287</v>
      </c>
      <c r="C157" s="1" t="s">
        <v>256</v>
      </c>
      <c r="D157" s="14"/>
      <c r="E157" s="14"/>
    </row>
    <row r="158" spans="1:5" x14ac:dyDescent="0.2">
      <c r="A158" s="2" t="s">
        <v>221</v>
      </c>
      <c r="B158" s="18" t="s">
        <v>288</v>
      </c>
      <c r="C158" s="1" t="s">
        <v>256</v>
      </c>
      <c r="D158" s="14"/>
      <c r="E158" s="14"/>
    </row>
    <row r="159" spans="1:5" x14ac:dyDescent="0.2">
      <c r="A159" s="2" t="s">
        <v>222</v>
      </c>
      <c r="B159" s="16" t="s">
        <v>293</v>
      </c>
      <c r="C159" s="1" t="s">
        <v>256</v>
      </c>
      <c r="D159" s="14"/>
      <c r="E159" s="14"/>
    </row>
    <row r="160" spans="1:5" x14ac:dyDescent="0.2">
      <c r="A160" s="2" t="s">
        <v>223</v>
      </c>
      <c r="B160" s="18" t="s">
        <v>294</v>
      </c>
      <c r="C160" s="1" t="s">
        <v>256</v>
      </c>
      <c r="D160" s="14"/>
    </row>
    <row r="161" spans="1:5" x14ac:dyDescent="0.2">
      <c r="A161" s="2" t="s">
        <v>224</v>
      </c>
      <c r="B161" s="18" t="s">
        <v>289</v>
      </c>
      <c r="C161" s="1" t="s">
        <v>256</v>
      </c>
      <c r="D161" s="14"/>
    </row>
    <row r="162" spans="1:5" x14ac:dyDescent="0.2">
      <c r="A162" s="2" t="s">
        <v>225</v>
      </c>
      <c r="B162" s="18" t="s">
        <v>290</v>
      </c>
      <c r="C162" s="1" t="s">
        <v>256</v>
      </c>
      <c r="D162" s="17"/>
      <c r="E162" s="14"/>
    </row>
    <row r="163" spans="1:5" x14ac:dyDescent="0.2">
      <c r="A163" s="2" t="s">
        <v>226</v>
      </c>
      <c r="B163" s="16" t="s">
        <v>299</v>
      </c>
      <c r="C163" s="1" t="s">
        <v>256</v>
      </c>
      <c r="D163" s="17"/>
      <c r="E163" s="14"/>
    </row>
    <row r="164" spans="1:5" x14ac:dyDescent="0.2">
      <c r="A164" s="2" t="s">
        <v>227</v>
      </c>
      <c r="B164" s="16" t="s">
        <v>300</v>
      </c>
      <c r="C164" s="1" t="s">
        <v>256</v>
      </c>
      <c r="D164" s="17"/>
      <c r="E164" s="14"/>
    </row>
    <row r="165" spans="1:5" x14ac:dyDescent="0.2">
      <c r="A165" s="2" t="s">
        <v>228</v>
      </c>
      <c r="B165" s="14" t="s">
        <v>323</v>
      </c>
      <c r="C165" s="1" t="s">
        <v>256</v>
      </c>
      <c r="D165" s="17"/>
      <c r="E165" s="14"/>
    </row>
    <row r="166" spans="1:5" x14ac:dyDescent="0.2">
      <c r="A166" s="2" t="s">
        <v>229</v>
      </c>
      <c r="B166" s="14" t="s">
        <v>324</v>
      </c>
      <c r="C166" s="1" t="s">
        <v>256</v>
      </c>
      <c r="D166" s="17"/>
      <c r="E166" s="14"/>
    </row>
    <row r="167" spans="1:5" x14ac:dyDescent="0.2">
      <c r="A167" s="2" t="s">
        <v>230</v>
      </c>
      <c r="B167" s="12" t="s">
        <v>333</v>
      </c>
      <c r="C167" s="1" t="s">
        <v>256</v>
      </c>
      <c r="D167" s="17"/>
      <c r="E167" s="14"/>
    </row>
    <row r="168" spans="1:5" x14ac:dyDescent="0.2">
      <c r="A168" s="2" t="s">
        <v>231</v>
      </c>
      <c r="B168" s="12" t="s">
        <v>334</v>
      </c>
      <c r="C168" s="1" t="s">
        <v>256</v>
      </c>
      <c r="D168" s="17"/>
      <c r="E168" s="14"/>
    </row>
    <row r="169" spans="1:5" x14ac:dyDescent="0.2">
      <c r="A169" s="2" t="s">
        <v>232</v>
      </c>
      <c r="B169" s="16" t="s">
        <v>281</v>
      </c>
      <c r="C169" s="1" t="s">
        <v>256</v>
      </c>
      <c r="D169" s="17"/>
      <c r="E169" s="14"/>
    </row>
    <row r="170" spans="1:5" x14ac:dyDescent="0.2">
      <c r="A170" s="2" t="s">
        <v>233</v>
      </c>
      <c r="B170" s="16" t="s">
        <v>282</v>
      </c>
      <c r="C170" s="1" t="s">
        <v>256</v>
      </c>
      <c r="D170" s="17"/>
      <c r="E170" s="14"/>
    </row>
    <row r="171" spans="1:5" x14ac:dyDescent="0.2">
      <c r="A171" s="2" t="s">
        <v>234</v>
      </c>
      <c r="B171" s="16" t="s">
        <v>283</v>
      </c>
      <c r="C171" s="1" t="s">
        <v>256</v>
      </c>
      <c r="D171" s="17"/>
      <c r="E171" s="14"/>
    </row>
    <row r="172" spans="1:5" x14ac:dyDescent="0.2">
      <c r="A172" s="2" t="s">
        <v>235</v>
      </c>
      <c r="B172" s="18" t="s">
        <v>284</v>
      </c>
      <c r="C172" s="1" t="s">
        <v>256</v>
      </c>
      <c r="D172" s="17"/>
      <c r="E172" s="14"/>
    </row>
    <row r="173" spans="1:5" x14ac:dyDescent="0.2">
      <c r="A173" s="2" t="s">
        <v>238</v>
      </c>
      <c r="B173" s="18" t="s">
        <v>285</v>
      </c>
      <c r="C173" s="1" t="s">
        <v>256</v>
      </c>
      <c r="D173" s="17"/>
      <c r="E173" s="14"/>
    </row>
    <row r="174" spans="1:5" x14ac:dyDescent="0.2">
      <c r="A174" s="2" t="s">
        <v>239</v>
      </c>
      <c r="B174" s="18" t="s">
        <v>286</v>
      </c>
      <c r="C174" s="1" t="s">
        <v>256</v>
      </c>
      <c r="D174" s="17"/>
      <c r="E174" s="14"/>
    </row>
    <row r="175" spans="1:5" x14ac:dyDescent="0.2">
      <c r="A175" s="2" t="s">
        <v>341</v>
      </c>
      <c r="B175" s="14" t="s">
        <v>356</v>
      </c>
      <c r="C175" s="1" t="s">
        <v>256</v>
      </c>
      <c r="D175" s="9"/>
    </row>
    <row r="176" spans="1:5" x14ac:dyDescent="0.2">
      <c r="A176" s="2" t="s">
        <v>342</v>
      </c>
      <c r="B176" s="14" t="s">
        <v>357</v>
      </c>
      <c r="C176" s="1" t="s">
        <v>256</v>
      </c>
      <c r="D176" s="9"/>
    </row>
    <row r="177" spans="1:5" x14ac:dyDescent="0.2">
      <c r="A177" s="1" t="s">
        <v>343</v>
      </c>
      <c r="B177" s="14" t="s">
        <v>359</v>
      </c>
      <c r="C177" s="1" t="s">
        <v>256</v>
      </c>
      <c r="D177" s="17"/>
      <c r="E177" s="14"/>
    </row>
    <row r="178" spans="1:5" x14ac:dyDescent="0.2">
      <c r="A178" s="1" t="s">
        <v>344</v>
      </c>
      <c r="B178" s="14" t="s">
        <v>358</v>
      </c>
      <c r="C178" s="1" t="s">
        <v>256</v>
      </c>
      <c r="D178" s="17"/>
      <c r="E178" s="14"/>
    </row>
    <row r="179" spans="1:5" x14ac:dyDescent="0.2">
      <c r="D179" s="17"/>
      <c r="E179" s="14"/>
    </row>
    <row r="180" spans="1:5" x14ac:dyDescent="0.2">
      <c r="D180" s="17"/>
      <c r="E180" s="14"/>
    </row>
    <row r="181" spans="1:5" x14ac:dyDescent="0.2">
      <c r="D181" s="17"/>
      <c r="E181" s="14"/>
    </row>
    <row r="182" spans="1:5" x14ac:dyDescent="0.2">
      <c r="C182" s="8"/>
      <c r="D182" s="17"/>
      <c r="E182" s="14"/>
    </row>
    <row r="183" spans="1:5" x14ac:dyDescent="0.2">
      <c r="C183" s="8"/>
      <c r="D183" s="17"/>
      <c r="E183" s="14"/>
    </row>
    <row r="184" spans="1:5" x14ac:dyDescent="0.2">
      <c r="C184" s="8"/>
    </row>
    <row r="185" spans="1:5" x14ac:dyDescent="0.2">
      <c r="C185" s="8"/>
    </row>
  </sheetData>
  <conditionalFormatting sqref="B119:B122">
    <cfRule type="duplicateValues" dxfId="0" priority="2" stopIfTrue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fequino</dc:creator>
  <cp:lastModifiedBy>Mathieu</cp:lastModifiedBy>
  <dcterms:created xsi:type="dcterms:W3CDTF">2019-05-08T20:03:23Z</dcterms:created>
  <dcterms:modified xsi:type="dcterms:W3CDTF">2022-04-12T19:1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6a60346c-8772-4b7d-8db4-d62ed6fef5e3</vt:lpwstr>
  </property>
</Properties>
</file>